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hnathancooper-knock/Library/CloudStorage/GoogleDrive-sann1458@gmail.com/My Drive/Survival/gastrostomy_prediction/Paper_2025/RevisedJuly2025/"/>
    </mc:Choice>
  </mc:AlternateContent>
  <xr:revisionPtr revIDLastSave="0" documentId="13_ncr:1_{10EBC15E-A29C-0F46-B117-1E56BB3F4A43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47" uniqueCount="390">
  <si>
    <t>Model</t>
  </si>
  <si>
    <t>Concordance</t>
  </si>
  <si>
    <t>Diagnosis</t>
  </si>
  <si>
    <t>PRECISION</t>
  </si>
  <si>
    <t>imputed excl. outcome</t>
  </si>
  <si>
    <t>DL</t>
  </si>
  <si>
    <t>[1.8, 7.28]</t>
  </si>
  <si>
    <t>[0.41, 27.96]</t>
  </si>
  <si>
    <t>[0.24, 0.75]</t>
  </si>
  <si>
    <t>[0.05, 2.47]</t>
  </si>
  <si>
    <t>DL Conc</t>
  </si>
  <si>
    <t>[2.1, 7.77]</t>
  </si>
  <si>
    <t>[0.47, 26.68]</t>
  </si>
  <si>
    <t>[0.24, 0.85]</t>
  </si>
  <si>
    <t>[0.05, 2.88]</t>
  </si>
  <si>
    <t>Spline</t>
  </si>
  <si>
    <t>[2.99, 11.42]</t>
  </si>
  <si>
    <t>[0.64, 26.76]</t>
  </si>
  <si>
    <t>[0.27, 1.59]</t>
  </si>
  <si>
    <t>[0.05, 4.76]</t>
  </si>
  <si>
    <t>PRECISION excl. BEL</t>
  </si>
  <si>
    <t>BEL</t>
  </si>
  <si>
    <t>[2.45, 8.73]</t>
  </si>
  <si>
    <t>[0.7, 30.45]</t>
  </si>
  <si>
    <t>[0.26, 0.99]</t>
  </si>
  <si>
    <t>[0.07, 3.72]</t>
  </si>
  <si>
    <t>[4.43, 14.76]</t>
  </si>
  <si>
    <t>[0.59, 28.53]</t>
  </si>
  <si>
    <t>[0.36, 2.18]</t>
  </si>
  <si>
    <t>[0.04, 6.71]</t>
  </si>
  <si>
    <t>PRECISION excl. FRA</t>
  </si>
  <si>
    <t>FRA</t>
  </si>
  <si>
    <t>[2.24, 7.95]</t>
  </si>
  <si>
    <t>[0.62, 26.95]</t>
  </si>
  <si>
    <t>[0.26, 1.11]</t>
  </si>
  <si>
    <t>[0.06, 3.43]</t>
  </si>
  <si>
    <t>[2.72, 10.12]</t>
  </si>
  <si>
    <t>[0.46, 27.39]</t>
  </si>
  <si>
    <t>[0.27, 1.53]</t>
  </si>
  <si>
    <t>[0.05, 4.86]</t>
  </si>
  <si>
    <t>PRECISION excl. IRE</t>
  </si>
  <si>
    <t>IRE</t>
  </si>
  <si>
    <t>[1.67, 7.74]</t>
  </si>
  <si>
    <t>[0.47, 22.01]</t>
  </si>
  <si>
    <t>[0.25, 0.74]</t>
  </si>
  <si>
    <t>[0.06, 2.46]</t>
  </si>
  <si>
    <t>[2.79, 9.94]</t>
  </si>
  <si>
    <t>[0.81, 22.11]</t>
  </si>
  <si>
    <t>[0.27, 1.41]</t>
  </si>
  <si>
    <t>[0.07, 4.22]</t>
  </si>
  <si>
    <t>PRECISION excl. SHE</t>
  </si>
  <si>
    <t>SHE</t>
  </si>
  <si>
    <t>[1.82, 7.19]</t>
  </si>
  <si>
    <t>[0.36, 29.06]</t>
  </si>
  <si>
    <t>[0.2, 0.73]</t>
  </si>
  <si>
    <t>[0.05, 2.25]</t>
  </si>
  <si>
    <t>[2.51, 10.64]</t>
  </si>
  <si>
    <t>[0.44, 26.23]</t>
  </si>
  <si>
    <t>[0.27, 1.31]</t>
  </si>
  <si>
    <t>[0.04, 3.91]</t>
  </si>
  <si>
    <t>PRECISION excl. SPA</t>
  </si>
  <si>
    <t>SPA</t>
  </si>
  <si>
    <t>[1.41, 6.11]</t>
  </si>
  <si>
    <t>[0.29, 15.74]</t>
  </si>
  <si>
    <t>[0.2, 0.57]</t>
  </si>
  <si>
    <t>[0.03, 0.91]</t>
  </si>
  <si>
    <t>[2.74, 8.92]</t>
  </si>
  <si>
    <t>[0.87, 21.95]</t>
  </si>
  <si>
    <t>[0.3, 1.14]</t>
  </si>
  <si>
    <t>[0.08, 2.22]</t>
  </si>
  <si>
    <t>SWE</t>
  </si>
  <si>
    <t>[1.6, 6.3]</t>
  </si>
  <si>
    <t>[0.22, 16.39]</t>
  </si>
  <si>
    <t>[0.21, 0.72]</t>
  </si>
  <si>
    <t>[0.03, 4.24]</t>
  </si>
  <si>
    <t>[1.6, 5.89]</t>
  </si>
  <si>
    <t>[0.48, 14.18]</t>
  </si>
  <si>
    <t>[0.22, 0.91]</t>
  </si>
  <si>
    <t>[0.05, 4.6]</t>
  </si>
  <si>
    <t>[2.81, 9.98]</t>
  </si>
  <si>
    <t>[0.48, 17.9]</t>
  </si>
  <si>
    <t>[0.21, 2.15]</t>
  </si>
  <si>
    <t>[0.04, 7.48]</t>
  </si>
  <si>
    <t>US</t>
  </si>
  <si>
    <t>[1.42, 5.14]</t>
  </si>
  <si>
    <t>[0.26, 13.85]</t>
  </si>
  <si>
    <t>[0.18, 0.59]</t>
  </si>
  <si>
    <t>[0.04, 1.86]</t>
  </si>
  <si>
    <t>[1.31, 5.57]</t>
  </si>
  <si>
    <t>[0.41, 13.17]</t>
  </si>
  <si>
    <t>[0.16, 0.59]</t>
  </si>
  <si>
    <t>[0.04, 2.22]</t>
  </si>
  <si>
    <t>[3.72, 11.59]</t>
  </si>
  <si>
    <t>[0.98, 30.51]</t>
  </si>
  <si>
    <t>[0.31, 1.77]</t>
  </si>
  <si>
    <t>[0.1, 4.94]</t>
  </si>
  <si>
    <t>missing removed</t>
  </si>
  <si>
    <t>[1.72, 8.34]</t>
  </si>
  <si>
    <t>[0.39, 26.77]</t>
  </si>
  <si>
    <t>[0.23, 0.97]</t>
  </si>
  <si>
    <t>[0.04, 3.66]</t>
  </si>
  <si>
    <t>[2.53, 7.94]</t>
  </si>
  <si>
    <t>[0.4, 26.86]</t>
  </si>
  <si>
    <t>[0.26, 1.21]</t>
  </si>
  <si>
    <t>[0.04, 4.41]</t>
  </si>
  <si>
    <t>[2.94, 11.29]</t>
  </si>
  <si>
    <t>[0.57, 31.79]</t>
  </si>
  <si>
    <t>[0.28, 1.79]</t>
  </si>
  <si>
    <t>[0.06, 5.97]</t>
  </si>
  <si>
    <t>imputed incl. outcome</t>
  </si>
  <si>
    <t>[1.59, 6.55]</t>
  </si>
  <si>
    <t>[0.33, 22.44]</t>
  </si>
  <si>
    <t>[0.17, 0.8]</t>
  </si>
  <si>
    <t>[0.03, 2.69]</t>
  </si>
  <si>
    <t>[1.93, 8.61]</t>
  </si>
  <si>
    <t>[0.49, 26.85]</t>
  </si>
  <si>
    <t>[0.21, 1.08]</t>
  </si>
  <si>
    <t>[3.04, 11.64]</t>
  </si>
  <si>
    <t>[0.63, 29.22]</t>
  </si>
  <si>
    <t>[0.28, 1.63]</t>
  </si>
  <si>
    <t>[0.06, 4.83]</t>
  </si>
  <si>
    <t>[7.3, 17.26]</t>
  </si>
  <si>
    <t>[2.04, 33.31]</t>
  </si>
  <si>
    <t>[0.51, 3.18]</t>
  </si>
  <si>
    <t>[0.09, 10.95]</t>
  </si>
  <si>
    <t>[5.92, 17.96]</t>
  </si>
  <si>
    <t>[1.6, 40.7]</t>
  </si>
  <si>
    <t>[0.49, 2.7]</t>
  </si>
  <si>
    <t>[0.08, 7.62]</t>
  </si>
  <si>
    <t>[3.36, 17.9]</t>
  </si>
  <si>
    <t>[0.5, 33.58]</t>
  </si>
  <si>
    <t>[0.32, 2.21]</t>
  </si>
  <si>
    <t>[0.05, 6.24]</t>
  </si>
  <si>
    <t>[5.43, 19.37]</t>
  </si>
  <si>
    <t>[1.12, 40.04]</t>
  </si>
  <si>
    <t>[0.45, 2.8]</t>
  </si>
  <si>
    <t>[0.09, 8.58]</t>
  </si>
  <si>
    <t>[1.9, 8.15]</t>
  </si>
  <si>
    <t>[0.44, 33.51]</t>
  </si>
  <si>
    <t>[0.27, 0.81]</t>
  </si>
  <si>
    <t>[0.09, 2.66]</t>
  </si>
  <si>
    <t>[2.16, 9.09]</t>
  </si>
  <si>
    <t>[0.7, 28.22]</t>
  </si>
  <si>
    <t>[0.25, 1.25]</t>
  </si>
  <si>
    <t>[0.07, 4.1]</t>
  </si>
  <si>
    <t>[2.06, 7.43]</t>
  </si>
  <si>
    <t>[0.39, 28.1]</t>
  </si>
  <si>
    <t>[0.26, 0.86]</t>
  </si>
  <si>
    <t>[0.05, 2.66]</t>
  </si>
  <si>
    <t>[3.06, 11.54]</t>
  </si>
  <si>
    <t>[0.69, 26.53]</t>
  </si>
  <si>
    <t>[0.29, 1.74]</t>
  </si>
  <si>
    <t>[0.07, 5.01]</t>
  </si>
  <si>
    <t>[1.64, 6.76]</t>
  </si>
  <si>
    <t>[0.32, 20.61]</t>
  </si>
  <si>
    <t>[0.24, 0.7]</t>
  </si>
  <si>
    <t>[0.04, 2.02]</t>
  </si>
  <si>
    <t>[1.88, 8.72]</t>
  </si>
  <si>
    <t>[0.29, 16.72]</t>
  </si>
  <si>
    <t>[0.23, 1.05]</t>
  </si>
  <si>
    <t>[0.03, 3.27]</t>
  </si>
  <si>
    <t>[1.69, 7.51]</t>
  </si>
  <si>
    <t>[0.42, 19.18]</t>
  </si>
  <si>
    <t>[0.21, 0.81]</t>
  </si>
  <si>
    <t>[0.05, 2.45]</t>
  </si>
  <si>
    <t>[2.97, 9.94]</t>
  </si>
  <si>
    <t>[0.66, 21.41]</t>
  </si>
  <si>
    <t>[0.29, 1.52]</t>
  </si>
  <si>
    <t>[0.07, 4.24]</t>
  </si>
  <si>
    <t>[1.52, 7.42]</t>
  </si>
  <si>
    <t>[0.19, 27.63]</t>
  </si>
  <si>
    <t>[0.18, 0.73]</t>
  </si>
  <si>
    <t>[0.02, 2.27]</t>
  </si>
  <si>
    <t>[1.77, 10.02]</t>
  </si>
  <si>
    <t>[0.4, 24.59]</t>
  </si>
  <si>
    <t>[0.24, 1.06]</t>
  </si>
  <si>
    <t>[0.04, 3.11]</t>
  </si>
  <si>
    <t>[3.14, 8.42]</t>
  </si>
  <si>
    <t>[0.9, 24.45]</t>
  </si>
  <si>
    <t>[0.28, 1.33]</t>
  </si>
  <si>
    <t>[0.06, 3.75]</t>
  </si>
  <si>
    <t>[2.47, 11.67]</t>
  </si>
  <si>
    <t>[0.45, 31.38]</t>
  </si>
  <si>
    <t>[0.24, 1.36]</t>
  </si>
  <si>
    <t>[0.04, 3.97]</t>
  </si>
  <si>
    <t>[1.24, 7.15]</t>
  </si>
  <si>
    <t>[0.34, 22.4]</t>
  </si>
  <si>
    <t>[0.19, 0.61]</t>
  </si>
  <si>
    <t>[0.04, 0.87]</t>
  </si>
  <si>
    <t>[2.1, 8.56]</t>
  </si>
  <si>
    <t>[0.39, 19.94]</t>
  </si>
  <si>
    <t>[0.28, 0.95]</t>
  </si>
  <si>
    <t>[0.03, 1.92]</t>
  </si>
  <si>
    <t>[1.53, 6.8]</t>
  </si>
  <si>
    <t>[0.27, 19.58]</t>
  </si>
  <si>
    <t>[0.2, 0.63]</t>
  </si>
  <si>
    <t>[0.03, 1.54]</t>
  </si>
  <si>
    <t>[3.14, 9.06]</t>
  </si>
  <si>
    <t>[0.62, 22.82]</t>
  </si>
  <si>
    <t>[0.28, 1.14]</t>
  </si>
  <si>
    <t>[0.08, 2.43]</t>
  </si>
  <si>
    <t>[1.51, 6.84]</t>
  </si>
  <si>
    <t>[0.37, 20.97]</t>
  </si>
  <si>
    <t>[0.21, 0.96]</t>
  </si>
  <si>
    <t>[0.03, 4.5]</t>
  </si>
  <si>
    <t>[2.58, 7.02]</t>
  </si>
  <si>
    <t>[0.47, 14.09]</t>
  </si>
  <si>
    <t>[0.28, 1.31]</t>
  </si>
  <si>
    <t>[0.04, 6.12]</t>
  </si>
  <si>
    <t>[3.1, 9.73]</t>
  </si>
  <si>
    <t>[0.71, 17.08]</t>
  </si>
  <si>
    <t>[0.28, 1.97]</t>
  </si>
  <si>
    <t>[0.06, 7.92]</t>
  </si>
  <si>
    <t>[1.58, 6.66]</t>
  </si>
  <si>
    <t>[0.36, 15.08]</t>
  </si>
  <si>
    <t>[0.15, 1.01]</t>
  </si>
  <si>
    <t>[0.04, 4.48]</t>
  </si>
  <si>
    <t>[1.74, 7.02]</t>
  </si>
  <si>
    <t>[0.3, 18.0]</t>
  </si>
  <si>
    <t>[0.19, 1.27]</t>
  </si>
  <si>
    <t>[0.03, 5.55]</t>
  </si>
  <si>
    <t>[3.37, 10.76]</t>
  </si>
  <si>
    <t>[0.58, 24.65]</t>
  </si>
  <si>
    <t>[0.3, 2.36]</t>
  </si>
  <si>
    <t>[0.05, 7.61]</t>
  </si>
  <si>
    <t>filled with mean</t>
  </si>
  <si>
    <t>[3.56, 11.54]</t>
  </si>
  <si>
    <t>[0.64, 19.87]</t>
  </si>
  <si>
    <t>[0.27, 2.39]</t>
  </si>
  <si>
    <t>[0.05, 7.17]</t>
  </si>
  <si>
    <t>[1.34, 6.94]</t>
  </si>
  <si>
    <t>[0.15, 17.18]</t>
  </si>
  <si>
    <t>[0.02, 3.21]</t>
  </si>
  <si>
    <t>[1.7, 6.35]</t>
  </si>
  <si>
    <t>[0.38, 14.98]</t>
  </si>
  <si>
    <t>[0.21, 0.77]</t>
  </si>
  <si>
    <t>[0.05, 2.35]</t>
  </si>
  <si>
    <t>[2.82, 10.28]</t>
  </si>
  <si>
    <t>[0.55, 28.61]</t>
  </si>
  <si>
    <t>[0.32, 1.22]</t>
  </si>
  <si>
    <t>[0.06, 4.15]</t>
  </si>
  <si>
    <t>[1.32, 6.09]</t>
  </si>
  <si>
    <t>[0.24, 16.78]</t>
  </si>
  <si>
    <t>[0.17, 0.69]</t>
  </si>
  <si>
    <t>[0.03, 3.12]</t>
  </si>
  <si>
    <t>[1.67, 7.9]</t>
  </si>
  <si>
    <t>[0.41, 31.19]</t>
  </si>
  <si>
    <t>[0.18, 0.97]</t>
  </si>
  <si>
    <t>[0.06, 3.6]</t>
  </si>
  <si>
    <t>[3.35, 11.92]</t>
  </si>
  <si>
    <t>[1.13, 35.07]</t>
  </si>
  <si>
    <t>[0.36, 1.71]</t>
  </si>
  <si>
    <t>[0.1, 4.57]</t>
  </si>
  <si>
    <t>[4.3, 14.94]</t>
  </si>
  <si>
    <t>[0.67, 34.32]</t>
  </si>
  <si>
    <t>[0.41, 2.12]</t>
  </si>
  <si>
    <t>[0.05, 5.67]</t>
  </si>
  <si>
    <t>PRECISION excl. presymp. wt.</t>
  </si>
  <si>
    <t>[1.59, 7.02]</t>
  </si>
  <si>
    <t>[0.37, 17.39]</t>
  </si>
  <si>
    <t>[0.15, 1.2]</t>
  </si>
  <si>
    <t>[0.04, 4.82]</t>
  </si>
  <si>
    <t>[2.73, 11.18]</t>
  </si>
  <si>
    <t>[0.46, 18.73]</t>
  </si>
  <si>
    <t>[0.25, 2.2]</t>
  </si>
  <si>
    <t>[0.04, 7.3]</t>
  </si>
  <si>
    <t>[1.55, 8.01]</t>
  </si>
  <si>
    <t>[0.58, 20.42]</t>
  </si>
  <si>
    <t>[0.19, 0.9]</t>
  </si>
  <si>
    <t>[0.07, 2.9]</t>
  </si>
  <si>
    <t>[3.61, 11.6]</t>
  </si>
  <si>
    <t>[0.88, 29.98]</t>
  </si>
  <si>
    <t>[0.36, 1.76]</t>
  </si>
  <si>
    <t>[0.11, 4.2]</t>
  </si>
  <si>
    <t>Follow up</t>
  </si>
  <si>
    <t>[1.08, 8.54]</t>
  </si>
  <si>
    <t>[0.19, 29.29]</t>
  </si>
  <si>
    <t>[0.11, 0.47]</t>
  </si>
  <si>
    <t>[0.02, 0.96]</t>
  </si>
  <si>
    <t>[1.99, 11.43]</t>
  </si>
  <si>
    <t>[0.32, 32.41]</t>
  </si>
  <si>
    <t>[0.16, 0.69]</t>
  </si>
  <si>
    <t>[0.03, 2.17]</t>
  </si>
  <si>
    <t>[2.61, 10.56]</t>
  </si>
  <si>
    <t>[0.81, 39.12]</t>
  </si>
  <si>
    <t>[0.2, 0.78]</t>
  </si>
  <si>
    <t>[0.05, 2.26]</t>
  </si>
  <si>
    <t>[1.12, 4.98]</t>
  </si>
  <si>
    <t>[0.3, 16.45]</t>
  </si>
  <si>
    <t>[0.12, 0.39]</t>
  </si>
  <si>
    <t>[0.02, 1.01]</t>
  </si>
  <si>
    <t>[1.47, 10.25]</t>
  </si>
  <si>
    <t>[0.43, 23.74]</t>
  </si>
  <si>
    <t>[0.16, 0.79]</t>
  </si>
  <si>
    <t>[0.05, 2.29]</t>
  </si>
  <si>
    <t>[2.99, 8.67]</t>
  </si>
  <si>
    <t>[0.58, 25.13]</t>
  </si>
  <si>
    <t>[0.19, 0.75]</t>
  </si>
  <si>
    <t>[0.04, 2.25]</t>
  </si>
  <si>
    <t>[0.71, 4.36]</t>
  </si>
  <si>
    <t>[0.08, 13.32]</t>
  </si>
  <si>
    <t>[0.07, 0.38]</t>
  </si>
  <si>
    <t>[0.01, 0.7]</t>
  </si>
  <si>
    <t>[1.04, 8.56]</t>
  </si>
  <si>
    <t>[0.61, 19.12]</t>
  </si>
  <si>
    <t>[0.12, 0.67]</t>
  </si>
  <si>
    <t>[0.04, 1.28]</t>
  </si>
  <si>
    <t>[2.99, 8.49]</t>
  </si>
  <si>
    <t>[0.33, 35.24]</t>
  </si>
  <si>
    <t>[0.29, 0.82]</t>
  </si>
  <si>
    <t>[0.03, 2.96]</t>
  </si>
  <si>
    <t>Merged</t>
  </si>
  <si>
    <t>[1.29, 6.38]</t>
  </si>
  <si>
    <t>[0.24, 22.62]</t>
  </si>
  <si>
    <t>[0.15, 0.75]</t>
  </si>
  <si>
    <t>[0.03, 2.51]</t>
  </si>
  <si>
    <t>[2.2, 8.72]</t>
  </si>
  <si>
    <t>[0.38, 26.49]</t>
  </si>
  <si>
    <t>[0.22, 1.14]</t>
  </si>
  <si>
    <t>[0.04, 3.19]</t>
  </si>
  <si>
    <t>[3.13, 10.54]</t>
  </si>
  <si>
    <t>[0.96, 31.87]</t>
  </si>
  <si>
    <t>[0.3, 1.65]</t>
  </si>
  <si>
    <t>[0.07, 5.24]</t>
  </si>
  <si>
    <t>PRECISION_2-16</t>
  </si>
  <si>
    <t>[1.01, 4.08]</t>
  </si>
  <si>
    <t>[0.2, 9.84]</t>
  </si>
  <si>
    <t>[0.13, 0.79]</t>
  </si>
  <si>
    <t>[0.02, 2.11]</t>
  </si>
  <si>
    <t>[1.78, 6.49]</t>
  </si>
  <si>
    <t>[0.34, 18.4]</t>
  </si>
  <si>
    <t>[0.24, 1.2]</t>
  </si>
  <si>
    <t>[0.04, 2.94]</t>
  </si>
  <si>
    <t>[3.01, 8.92]</t>
  </si>
  <si>
    <t>[0.91, 21.96]</t>
  </si>
  <si>
    <t>[0.38, 1.76]</t>
  </si>
  <si>
    <t>[0.09, 4.64]</t>
  </si>
  <si>
    <t>PRECISION_5-10</t>
  </si>
  <si>
    <t>SWE+US</t>
  </si>
  <si>
    <t>[1.09, 4.76]</t>
  </si>
  <si>
    <t>[0.25, 14.38]</t>
  </si>
  <si>
    <t>[0.14, 0.69]</t>
  </si>
  <si>
    <t>[0.02, 3.26]</t>
  </si>
  <si>
    <t>[1.47, 7.77]</t>
  </si>
  <si>
    <t>[0.52, 21.12]</t>
  </si>
  <si>
    <t>[0.2, 1.02]</t>
  </si>
  <si>
    <t>[0.05, 3.43]</t>
  </si>
  <si>
    <t>[3.63, 9.88]</t>
  </si>
  <si>
    <t>[0.61, 25.12]</t>
  </si>
  <si>
    <t>[0.36, 1.89]</t>
  </si>
  <si>
    <t>[0.05, 7.41]</t>
  </si>
  <si>
    <t>SWE+US_2-16</t>
  </si>
  <si>
    <t>[0.94, 4.01]</t>
  </si>
  <si>
    <t>[0.22, 8.97]</t>
  </si>
  <si>
    <t>[0.13, 0.66]</t>
  </si>
  <si>
    <t>[0.02, 1.68]</t>
  </si>
  <si>
    <t>[1.39, 5.73]</t>
  </si>
  <si>
    <t>[0.45, 13.49]</t>
  </si>
  <si>
    <t>[0.19, 1.02]</t>
  </si>
  <si>
    <t>[0.05, 2.41]</t>
  </si>
  <si>
    <t>[3.59, 9.8]</t>
  </si>
  <si>
    <t>[0.61, 23.98]</t>
  </si>
  <si>
    <t>[0.46, 1.88]</t>
  </si>
  <si>
    <t>[0.06, 4.04]</t>
  </si>
  <si>
    <t>SWE+US_5-10</t>
  </si>
  <si>
    <t>Prediction
timepoint</t>
  </si>
  <si>
    <t>Training cohort</t>
  </si>
  <si>
    <t>Prediction cohort</t>
  </si>
  <si>
    <t>Handling of 
missing data</t>
  </si>
  <si>
    <t>AUROC (months)</t>
  </si>
  <si>
    <t>Corr. Coef.
Obs. vs. Pred.</t>
  </si>
  <si>
    <t>Mean Absolute Error 
(months)</t>
  </si>
  <si>
    <t>Median Absolute Error (MAE)
(months)</t>
  </si>
  <si>
    <t>MAE [0.25, 0.75]
(months)</t>
  </si>
  <si>
    <t>MAE [0.05, 0.95]
(months)</t>
  </si>
  <si>
    <t>Mean norm. Absolute Error 
(months)</t>
  </si>
  <si>
    <t>Median nrom. Absolute Error (MnAE)
(months)</t>
  </si>
  <si>
    <t>MnAE [0.25, 0.75]
(months)</t>
  </si>
  <si>
    <t>MnAE [0.05, 0.95]
(months)</t>
  </si>
  <si>
    <t>[2.16, 6.66]</t>
  </si>
  <si>
    <t>[0.48, 13.36]</t>
  </si>
  <si>
    <t>[0.23, 1.14]</t>
  </si>
  <si>
    <t>[0.07, 5.09]</t>
  </si>
  <si>
    <t>[1.29, 7.56]</t>
  </si>
  <si>
    <t>[0.39, 13.19]</t>
  </si>
  <si>
    <t>[0.14, 0.88]</t>
  </si>
  <si>
    <t>[0.04, 2.42]</t>
  </si>
  <si>
    <t>Mean AUROC (3 months to 3 years post-diagnosis)</t>
  </si>
  <si>
    <t>Mean Brier Score (3 months to 3 years post-diagnosis)</t>
  </si>
  <si>
    <t>Mean Negative Binomial (3 months to 3 years post-diagnosis)
Log Likelih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theme="0" tint="-0.24994659260841701"/>
      </bottom>
      <diagonal/>
    </border>
    <border>
      <left style="medium">
        <color auto="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medium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auto="1"/>
      </left>
      <right style="medium">
        <color auto="1"/>
      </right>
      <top/>
      <bottom style="thin">
        <color theme="0" tint="-0.24994659260841701"/>
      </bottom>
      <diagonal/>
    </border>
    <border>
      <left style="medium">
        <color theme="1"/>
      </left>
      <right style="thin">
        <color auto="1"/>
      </right>
      <top style="medium">
        <color auto="1"/>
      </top>
      <bottom style="thin">
        <color theme="0" tint="-0.24994659260841701"/>
      </bottom>
      <diagonal/>
    </border>
    <border>
      <left style="thin">
        <color auto="1"/>
      </left>
      <right style="medium">
        <color theme="1"/>
      </right>
      <top style="medium">
        <color auto="1"/>
      </top>
      <bottom style="thin">
        <color theme="0" tint="-0.24994659260841701"/>
      </bottom>
      <diagonal/>
    </border>
    <border>
      <left style="medium">
        <color theme="1"/>
      </left>
      <right style="thin">
        <color auto="1"/>
      </right>
      <top style="thin">
        <color theme="0" tint="-0.2499465926084170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thin">
        <color theme="0" tint="-0.24994659260841701"/>
      </top>
      <bottom style="medium">
        <color theme="1"/>
      </bottom>
      <diagonal/>
    </border>
    <border>
      <left/>
      <right style="thin">
        <color auto="1"/>
      </right>
      <top style="medium">
        <color auto="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medium">
        <color theme="1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double">
        <color auto="1"/>
      </right>
      <top style="medium">
        <color auto="1"/>
      </top>
      <bottom style="thin">
        <color theme="0" tint="-0.24994659260841701"/>
      </bottom>
      <diagonal/>
    </border>
    <border>
      <left style="thin">
        <color auto="1"/>
      </left>
      <right style="double">
        <color auto="1"/>
      </right>
      <top style="thin">
        <color theme="0" tint="-0.24994659260841701"/>
      </top>
      <bottom style="medium">
        <color theme="1"/>
      </bottom>
      <diagonal/>
    </border>
    <border>
      <left style="thin">
        <color auto="1"/>
      </left>
      <right style="double">
        <color auto="1"/>
      </right>
      <top/>
      <bottom style="thin">
        <color theme="0" tint="-0.24994659260841701"/>
      </bottom>
      <diagonal/>
    </border>
    <border>
      <left style="thin">
        <color auto="1"/>
      </left>
      <right style="double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thin">
        <color theme="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1"/>
      </left>
      <right style="thin">
        <color theme="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1"/>
      </left>
      <right style="medium">
        <color auto="1"/>
      </right>
      <top style="thin">
        <color theme="0" tint="-0.24994659260841701"/>
      </top>
      <bottom style="thin">
        <color theme="0" tint="-0.34998626667073579"/>
      </bottom>
      <diagonal/>
    </border>
    <border>
      <left style="medium">
        <color auto="1"/>
      </left>
      <right style="thin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/>
      </left>
      <right style="thin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/>
      </left>
      <right style="medium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 style="thin">
        <color theme="1"/>
      </right>
      <top style="thin">
        <color theme="0" tint="-0.34998626667073579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0" tint="-0.34998626667073579"/>
      </top>
      <bottom style="medium">
        <color auto="1"/>
      </bottom>
      <diagonal/>
    </border>
    <border>
      <left style="thin">
        <color theme="1"/>
      </left>
      <right style="medium">
        <color auto="1"/>
      </right>
      <top style="thin">
        <color theme="0" tint="-0.34998626667073579"/>
      </top>
      <bottom style="medium">
        <color auto="1"/>
      </bottom>
      <diagonal/>
    </border>
    <border>
      <left/>
      <right style="thin">
        <color theme="1"/>
      </right>
      <top style="thin">
        <color theme="0" tint="-0.24994659260841701"/>
      </top>
      <bottom style="thin">
        <color theme="0" tint="-0.34998626667073579"/>
      </bottom>
      <diagonal/>
    </border>
    <border>
      <left/>
      <right style="thin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1"/>
      </right>
      <top style="thin">
        <color theme="0" tint="-0.34998626667073579"/>
      </top>
      <bottom style="medium">
        <color auto="1"/>
      </bottom>
      <diagonal/>
    </border>
    <border>
      <left style="thin">
        <color theme="1"/>
      </left>
      <right style="double">
        <color theme="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1"/>
      </left>
      <right style="double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/>
      </left>
      <right style="double">
        <color theme="1"/>
      </right>
      <top style="thin">
        <color theme="0" tint="-0.34998626667073579"/>
      </top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b val="0"/>
        <i/>
        <color theme="1" tint="0.499984740745262"/>
      </font>
      <fill>
        <patternFill patternType="solid">
          <bgColor theme="0" tint="-4.9989318521683403E-2"/>
        </patternFill>
      </fill>
    </dxf>
    <dxf>
      <font>
        <b val="0"/>
        <i/>
        <color theme="1" tint="0.499984740745262"/>
      </font>
      <fill>
        <patternFill patternType="solid">
          <bgColor theme="0" tint="-4.9989318521683403E-2"/>
        </patternFill>
      </fill>
    </dxf>
    <dxf>
      <font>
        <color theme="1" tint="0.34998626667073579"/>
      </font>
      <fill>
        <patternFill patternType="none">
          <bgColor auto="1"/>
        </patternFill>
      </fill>
    </dxf>
    <dxf>
      <font>
        <b val="0"/>
        <i/>
        <color theme="1" tint="0.499984740745262"/>
      </font>
      <fill>
        <patternFill patternType="solid">
          <bgColor theme="0" tint="-4.9989318521683403E-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W97"/>
  <sheetViews>
    <sheetView tabSelected="1" zoomScaleNormal="87" workbookViewId="0">
      <selection activeCell="G8" sqref="G8"/>
    </sheetView>
  </sheetViews>
  <sheetFormatPr baseColWidth="10" defaultColWidth="8.83203125" defaultRowHeight="15" x14ac:dyDescent="0.2"/>
  <cols>
    <col min="1" max="1" width="8.83203125" style="3"/>
    <col min="2" max="2" width="9" style="3" bestFit="1" customWidth="1"/>
    <col min="3" max="3" width="24.5" style="3" bestFit="1" customWidth="1"/>
    <col min="4" max="4" width="14.83203125" style="3" bestFit="1" customWidth="1"/>
    <col min="5" max="5" width="18.83203125" style="3" bestFit="1" customWidth="1"/>
    <col min="6" max="6" width="7.33203125" style="3" bestFit="1" customWidth="1"/>
    <col min="7" max="7" width="14.5" style="3" bestFit="1" customWidth="1"/>
    <col min="8" max="8" width="11.33203125" style="3" bestFit="1" customWidth="1"/>
    <col min="9" max="9" width="33.1640625" style="3" customWidth="1"/>
    <col min="10" max="13" width="6.1640625" style="3" bestFit="1" customWidth="1"/>
    <col min="14" max="14" width="13" style="3" bestFit="1" customWidth="1"/>
    <col min="15" max="16" width="14.5" style="3" bestFit="1" customWidth="1"/>
    <col min="17" max="17" width="19.1640625" style="3" bestFit="1" customWidth="1"/>
    <col min="18" max="18" width="12.6640625" style="3" bestFit="1" customWidth="1"/>
    <col min="19" max="20" width="15.5" style="3" bestFit="1" customWidth="1"/>
    <col min="21" max="21" width="12.1640625" style="3" bestFit="1" customWidth="1"/>
    <col min="22" max="22" width="26.33203125" style="3" customWidth="1"/>
    <col min="23" max="23" width="29.1640625" style="3" customWidth="1"/>
    <col min="24" max="16384" width="8.83203125" style="3"/>
  </cols>
  <sheetData>
    <row r="3" spans="2:23" ht="16" thickBot="1" x14ac:dyDescent="0.25"/>
    <row r="4" spans="2:23" x14ac:dyDescent="0.2">
      <c r="B4" s="31" t="s">
        <v>365</v>
      </c>
      <c r="C4" s="29" t="s">
        <v>366</v>
      </c>
      <c r="D4" s="29" t="s">
        <v>367</v>
      </c>
      <c r="E4" s="29" t="s">
        <v>368</v>
      </c>
      <c r="F4" s="35" t="s">
        <v>0</v>
      </c>
      <c r="G4" s="33" t="s">
        <v>372</v>
      </c>
      <c r="H4" s="37" t="s">
        <v>1</v>
      </c>
      <c r="I4" s="29" t="s">
        <v>387</v>
      </c>
      <c r="J4" s="37" t="s">
        <v>369</v>
      </c>
      <c r="K4" s="37"/>
      <c r="L4" s="37"/>
      <c r="M4" s="37"/>
      <c r="N4" s="29" t="s">
        <v>371</v>
      </c>
      <c r="O4" s="29" t="s">
        <v>373</v>
      </c>
      <c r="P4" s="29" t="s">
        <v>374</v>
      </c>
      <c r="Q4" s="29" t="s">
        <v>376</v>
      </c>
      <c r="R4" s="29" t="s">
        <v>375</v>
      </c>
      <c r="S4" s="29" t="s">
        <v>377</v>
      </c>
      <c r="T4" s="29" t="s">
        <v>378</v>
      </c>
      <c r="U4" s="29" t="s">
        <v>370</v>
      </c>
      <c r="V4" s="29" t="s">
        <v>388</v>
      </c>
      <c r="W4" s="39" t="s">
        <v>389</v>
      </c>
    </row>
    <row r="5" spans="2:23" s="1" customFormat="1" ht="16" thickBot="1" x14ac:dyDescent="0.25">
      <c r="B5" s="32"/>
      <c r="C5" s="30"/>
      <c r="D5" s="30"/>
      <c r="E5" s="30"/>
      <c r="F5" s="36"/>
      <c r="G5" s="34"/>
      <c r="H5" s="38"/>
      <c r="I5" s="30"/>
      <c r="J5" s="2">
        <v>6</v>
      </c>
      <c r="K5" s="2">
        <v>12</v>
      </c>
      <c r="L5" s="2">
        <v>18</v>
      </c>
      <c r="M5" s="2">
        <v>24</v>
      </c>
      <c r="N5" s="38"/>
      <c r="O5" s="30"/>
      <c r="P5" s="30"/>
      <c r="Q5" s="38"/>
      <c r="R5" s="38"/>
      <c r="S5" s="30"/>
      <c r="T5" s="30"/>
      <c r="U5" s="30"/>
      <c r="V5" s="30"/>
      <c r="W5" s="40"/>
    </row>
    <row r="6" spans="2:23" x14ac:dyDescent="0.2">
      <c r="B6" s="4" t="s">
        <v>2</v>
      </c>
      <c r="C6" s="5" t="s">
        <v>3</v>
      </c>
      <c r="D6" s="5" t="s">
        <v>3</v>
      </c>
      <c r="E6" s="5" t="s">
        <v>4</v>
      </c>
      <c r="F6" s="6" t="s">
        <v>5</v>
      </c>
      <c r="G6" s="7">
        <v>3.71</v>
      </c>
      <c r="H6" s="5">
        <v>0.68700000000000006</v>
      </c>
      <c r="I6" s="5">
        <v>0.77</v>
      </c>
      <c r="J6" s="5">
        <v>0.73899999999999999</v>
      </c>
      <c r="K6" s="5">
        <v>0.76900000000000002</v>
      </c>
      <c r="L6" s="5">
        <v>0.77200000000000002</v>
      </c>
      <c r="M6" s="5">
        <v>0.78600000000000003</v>
      </c>
      <c r="N6" s="5">
        <v>7.444</v>
      </c>
      <c r="O6" s="5" t="s">
        <v>6</v>
      </c>
      <c r="P6" s="5" t="s">
        <v>7</v>
      </c>
      <c r="Q6" s="5">
        <v>0.45600000000000002</v>
      </c>
      <c r="R6" s="5">
        <v>0.71799999999999997</v>
      </c>
      <c r="S6" s="5" t="s">
        <v>8</v>
      </c>
      <c r="T6" s="5" t="s">
        <v>9</v>
      </c>
      <c r="U6" s="5">
        <v>0.41199999999999998</v>
      </c>
      <c r="V6" s="5">
        <v>0.19600000000000001</v>
      </c>
      <c r="W6" s="8">
        <v>0.57499999999999996</v>
      </c>
    </row>
    <row r="7" spans="2:23" x14ac:dyDescent="0.2">
      <c r="B7" s="9" t="s">
        <v>2</v>
      </c>
      <c r="C7" s="10" t="s">
        <v>3</v>
      </c>
      <c r="D7" s="10" t="s">
        <v>3</v>
      </c>
      <c r="E7" s="10" t="s">
        <v>4</v>
      </c>
      <c r="F7" s="11" t="s">
        <v>10</v>
      </c>
      <c r="G7" s="12">
        <v>4.03</v>
      </c>
      <c r="H7" s="10">
        <v>0.69399999999999995</v>
      </c>
      <c r="I7" s="10">
        <v>0.77700000000000002</v>
      </c>
      <c r="J7" s="10">
        <v>0.748</v>
      </c>
      <c r="K7" s="10">
        <v>0.77700000000000002</v>
      </c>
      <c r="L7" s="10">
        <v>0.77800000000000002</v>
      </c>
      <c r="M7" s="10">
        <v>0.78900000000000003</v>
      </c>
      <c r="N7" s="10">
        <v>7.431</v>
      </c>
      <c r="O7" s="10" t="s">
        <v>11</v>
      </c>
      <c r="P7" s="10" t="s">
        <v>12</v>
      </c>
      <c r="Q7" s="10">
        <v>0.48799999999999999</v>
      </c>
      <c r="R7" s="10">
        <v>0.80900000000000005</v>
      </c>
      <c r="S7" s="10" t="s">
        <v>13</v>
      </c>
      <c r="T7" s="10" t="s">
        <v>14</v>
      </c>
      <c r="U7" s="10">
        <v>0.44700000000000001</v>
      </c>
      <c r="V7" s="10">
        <v>0.18</v>
      </c>
      <c r="W7" s="13">
        <v>0.53100000000000003</v>
      </c>
    </row>
    <row r="8" spans="2:23" x14ac:dyDescent="0.2">
      <c r="B8" s="9" t="s">
        <v>2</v>
      </c>
      <c r="C8" s="10" t="s">
        <v>3</v>
      </c>
      <c r="D8" s="10" t="s">
        <v>3</v>
      </c>
      <c r="E8" s="10" t="s">
        <v>4</v>
      </c>
      <c r="F8" s="11" t="s">
        <v>15</v>
      </c>
      <c r="G8" s="12">
        <v>6.0890000000000004</v>
      </c>
      <c r="H8" s="10">
        <v>0.67300000000000004</v>
      </c>
      <c r="I8" s="10">
        <v>0.755</v>
      </c>
      <c r="J8" s="10">
        <v>0.72299999999999998</v>
      </c>
      <c r="K8" s="10">
        <v>0.751</v>
      </c>
      <c r="L8" s="10">
        <v>0.76</v>
      </c>
      <c r="M8" s="10">
        <v>0.77</v>
      </c>
      <c r="N8" s="10">
        <v>9.2910000000000004</v>
      </c>
      <c r="O8" s="10" t="s">
        <v>16</v>
      </c>
      <c r="P8" s="10" t="s">
        <v>17</v>
      </c>
      <c r="Q8" s="10">
        <v>0.66500000000000004</v>
      </c>
      <c r="R8" s="10">
        <v>1.3480000000000001</v>
      </c>
      <c r="S8" s="10" t="s">
        <v>18</v>
      </c>
      <c r="T8" s="10" t="s">
        <v>19</v>
      </c>
      <c r="U8" s="10">
        <v>0.41199999999999998</v>
      </c>
      <c r="V8" s="10">
        <v>0.16900000000000001</v>
      </c>
      <c r="W8" s="13">
        <v>0.505</v>
      </c>
    </row>
    <row r="9" spans="2:23" x14ac:dyDescent="0.2">
      <c r="B9" s="9" t="s">
        <v>2</v>
      </c>
      <c r="C9" s="10" t="s">
        <v>20</v>
      </c>
      <c r="D9" s="10" t="s">
        <v>21</v>
      </c>
      <c r="E9" s="10" t="s">
        <v>4</v>
      </c>
      <c r="F9" s="11" t="s">
        <v>5</v>
      </c>
      <c r="G9" s="12">
        <v>4.7389999999999999</v>
      </c>
      <c r="H9" s="10">
        <v>0.68400000000000005</v>
      </c>
      <c r="I9" s="10">
        <v>0.77</v>
      </c>
      <c r="J9" s="10">
        <v>0.73399999999999999</v>
      </c>
      <c r="K9" s="10">
        <v>0.77600000000000002</v>
      </c>
      <c r="L9" s="10">
        <v>0.76500000000000001</v>
      </c>
      <c r="M9" s="10">
        <v>0.78100000000000003</v>
      </c>
      <c r="N9" s="10">
        <v>8.6379999999999999</v>
      </c>
      <c r="O9" s="10" t="s">
        <v>22</v>
      </c>
      <c r="P9" s="10" t="s">
        <v>23</v>
      </c>
      <c r="Q9" s="10">
        <v>0.54100000000000004</v>
      </c>
      <c r="R9" s="10">
        <v>0.96399999999999997</v>
      </c>
      <c r="S9" s="10" t="s">
        <v>24</v>
      </c>
      <c r="T9" s="10" t="s">
        <v>25</v>
      </c>
      <c r="U9" s="10">
        <v>0.45</v>
      </c>
      <c r="V9" s="10">
        <v>0.18</v>
      </c>
      <c r="W9" s="13">
        <v>0.53100000000000003</v>
      </c>
    </row>
    <row r="10" spans="2:23" x14ac:dyDescent="0.2">
      <c r="B10" s="9" t="s">
        <v>2</v>
      </c>
      <c r="C10" s="10" t="s">
        <v>20</v>
      </c>
      <c r="D10" s="10" t="s">
        <v>21</v>
      </c>
      <c r="E10" s="10" t="s">
        <v>4</v>
      </c>
      <c r="F10" s="11" t="s">
        <v>15</v>
      </c>
      <c r="G10" s="12">
        <v>8.6660000000000004</v>
      </c>
      <c r="H10" s="10">
        <v>0.67400000000000004</v>
      </c>
      <c r="I10" s="10">
        <v>0.76</v>
      </c>
      <c r="J10" s="10">
        <v>0.72199999999999998</v>
      </c>
      <c r="K10" s="10">
        <v>0.76600000000000001</v>
      </c>
      <c r="L10" s="10">
        <v>0.755</v>
      </c>
      <c r="M10" s="10">
        <v>0.77200000000000002</v>
      </c>
      <c r="N10" s="10">
        <v>11.563000000000001</v>
      </c>
      <c r="O10" s="10" t="s">
        <v>26</v>
      </c>
      <c r="P10" s="10" t="s">
        <v>27</v>
      </c>
      <c r="Q10" s="10">
        <v>0.96799999999999997</v>
      </c>
      <c r="R10" s="10">
        <v>1.825</v>
      </c>
      <c r="S10" s="10" t="s">
        <v>28</v>
      </c>
      <c r="T10" s="10" t="s">
        <v>29</v>
      </c>
      <c r="U10" s="10">
        <v>0.46</v>
      </c>
      <c r="V10" s="10">
        <v>0.17499999999999999</v>
      </c>
      <c r="W10" s="13">
        <v>0.51900000000000002</v>
      </c>
    </row>
    <row r="11" spans="2:23" x14ac:dyDescent="0.2">
      <c r="B11" s="9" t="s">
        <v>2</v>
      </c>
      <c r="C11" s="10" t="s">
        <v>30</v>
      </c>
      <c r="D11" s="10" t="s">
        <v>31</v>
      </c>
      <c r="E11" s="10" t="s">
        <v>4</v>
      </c>
      <c r="F11" s="11" t="s">
        <v>5</v>
      </c>
      <c r="G11" s="12">
        <v>4.3899999999999997</v>
      </c>
      <c r="H11" s="10">
        <v>0.66</v>
      </c>
      <c r="I11" s="10">
        <v>0.74199999999999999</v>
      </c>
      <c r="J11" s="10">
        <v>0.70699999999999996</v>
      </c>
      <c r="K11" s="10">
        <v>0.74299999999999999</v>
      </c>
      <c r="L11" s="10">
        <v>0.74299999999999999</v>
      </c>
      <c r="M11" s="10">
        <v>0.76200000000000001</v>
      </c>
      <c r="N11" s="10">
        <v>8.109</v>
      </c>
      <c r="O11" s="10" t="s">
        <v>32</v>
      </c>
      <c r="P11" s="10" t="s">
        <v>33</v>
      </c>
      <c r="Q11" s="10">
        <v>0.55700000000000005</v>
      </c>
      <c r="R11" s="10">
        <v>1.0089999999999999</v>
      </c>
      <c r="S11" s="10" t="s">
        <v>34</v>
      </c>
      <c r="T11" s="10" t="s">
        <v>35</v>
      </c>
      <c r="U11" s="10">
        <v>0.3</v>
      </c>
      <c r="V11" s="10">
        <v>0.186</v>
      </c>
      <c r="W11" s="13">
        <v>0.54700000000000004</v>
      </c>
    </row>
    <row r="12" spans="2:23" x14ac:dyDescent="0.2">
      <c r="B12" s="9" t="s">
        <v>2</v>
      </c>
      <c r="C12" s="10" t="s">
        <v>30</v>
      </c>
      <c r="D12" s="10" t="s">
        <v>31</v>
      </c>
      <c r="E12" s="10" t="s">
        <v>4</v>
      </c>
      <c r="F12" s="11" t="s">
        <v>15</v>
      </c>
      <c r="G12" s="12">
        <v>5.6130000000000004</v>
      </c>
      <c r="H12" s="10">
        <v>0.65800000000000003</v>
      </c>
      <c r="I12" s="10">
        <v>0.73499999999999999</v>
      </c>
      <c r="J12" s="10">
        <v>0.70799999999999996</v>
      </c>
      <c r="K12" s="10">
        <v>0.74099999999999999</v>
      </c>
      <c r="L12" s="10">
        <v>0.74199999999999999</v>
      </c>
      <c r="M12" s="10">
        <v>0.751</v>
      </c>
      <c r="N12" s="10">
        <v>9.1590000000000007</v>
      </c>
      <c r="O12" s="10" t="s">
        <v>36</v>
      </c>
      <c r="P12" s="10" t="s">
        <v>37</v>
      </c>
      <c r="Q12" s="10">
        <v>0.66700000000000004</v>
      </c>
      <c r="R12" s="10">
        <v>1.3620000000000001</v>
      </c>
      <c r="S12" s="10" t="s">
        <v>38</v>
      </c>
      <c r="T12" s="10" t="s">
        <v>39</v>
      </c>
      <c r="U12" s="10">
        <v>0.28799999999999998</v>
      </c>
      <c r="V12" s="10">
        <v>0.17499999999999999</v>
      </c>
      <c r="W12" s="13">
        <v>0.52200000000000002</v>
      </c>
    </row>
    <row r="13" spans="2:23" x14ac:dyDescent="0.2">
      <c r="B13" s="9" t="s">
        <v>2</v>
      </c>
      <c r="C13" s="10" t="s">
        <v>40</v>
      </c>
      <c r="D13" s="10" t="s">
        <v>41</v>
      </c>
      <c r="E13" s="10" t="s">
        <v>4</v>
      </c>
      <c r="F13" s="11" t="s">
        <v>5</v>
      </c>
      <c r="G13" s="12">
        <v>3.9159999999999999</v>
      </c>
      <c r="H13" s="10">
        <v>0.65400000000000003</v>
      </c>
      <c r="I13" s="10">
        <v>0.75600000000000001</v>
      </c>
      <c r="J13" s="10">
        <v>0.67400000000000004</v>
      </c>
      <c r="K13" s="10">
        <v>0.72599999999999998</v>
      </c>
      <c r="L13" s="10">
        <v>0.75900000000000001</v>
      </c>
      <c r="M13" s="10">
        <v>0.78800000000000003</v>
      </c>
      <c r="N13" s="10">
        <v>6.7880000000000003</v>
      </c>
      <c r="O13" s="10" t="s">
        <v>42</v>
      </c>
      <c r="P13" s="10" t="s">
        <v>43</v>
      </c>
      <c r="Q13" s="10">
        <v>0.44500000000000001</v>
      </c>
      <c r="R13" s="10">
        <v>0.71299999999999997</v>
      </c>
      <c r="S13" s="10" t="s">
        <v>44</v>
      </c>
      <c r="T13" s="10" t="s">
        <v>45</v>
      </c>
      <c r="U13" s="10">
        <v>0.45900000000000002</v>
      </c>
      <c r="V13" s="10">
        <v>0.184</v>
      </c>
      <c r="W13" s="13">
        <v>0.58499999999999996</v>
      </c>
    </row>
    <row r="14" spans="2:23" x14ac:dyDescent="0.2">
      <c r="B14" s="9" t="s">
        <v>2</v>
      </c>
      <c r="C14" s="10" t="s">
        <v>40</v>
      </c>
      <c r="D14" s="10" t="s">
        <v>41</v>
      </c>
      <c r="E14" s="10" t="s">
        <v>4</v>
      </c>
      <c r="F14" s="11" t="s">
        <v>15</v>
      </c>
      <c r="G14" s="12">
        <v>5.4169999999999998</v>
      </c>
      <c r="H14" s="10">
        <v>0.66300000000000003</v>
      </c>
      <c r="I14" s="10">
        <v>0.76600000000000001</v>
      </c>
      <c r="J14" s="10">
        <v>0.69799999999999995</v>
      </c>
      <c r="K14" s="10">
        <v>0.73599999999999999</v>
      </c>
      <c r="L14" s="10">
        <v>0.78600000000000003</v>
      </c>
      <c r="M14" s="10">
        <v>0.79600000000000004</v>
      </c>
      <c r="N14" s="10">
        <v>7.9459999999999997</v>
      </c>
      <c r="O14" s="10" t="s">
        <v>46</v>
      </c>
      <c r="P14" s="10" t="s">
        <v>47</v>
      </c>
      <c r="Q14" s="10">
        <v>0.58399999999999996</v>
      </c>
      <c r="R14" s="10">
        <v>1.18</v>
      </c>
      <c r="S14" s="10" t="s">
        <v>48</v>
      </c>
      <c r="T14" s="10" t="s">
        <v>49</v>
      </c>
      <c r="U14" s="10">
        <v>0.41899999999999998</v>
      </c>
      <c r="V14" s="10">
        <v>0.161</v>
      </c>
      <c r="W14" s="13">
        <v>0.48199999999999998</v>
      </c>
    </row>
    <row r="15" spans="2:23" x14ac:dyDescent="0.2">
      <c r="B15" s="9" t="s">
        <v>2</v>
      </c>
      <c r="C15" s="10" t="s">
        <v>50</v>
      </c>
      <c r="D15" s="10" t="s">
        <v>51</v>
      </c>
      <c r="E15" s="10" t="s">
        <v>4</v>
      </c>
      <c r="F15" s="11" t="s">
        <v>5</v>
      </c>
      <c r="G15" s="12">
        <v>3.7290000000000001</v>
      </c>
      <c r="H15" s="10">
        <v>0.68100000000000005</v>
      </c>
      <c r="I15" s="10">
        <v>0.79700000000000004</v>
      </c>
      <c r="J15" s="10">
        <v>0.748</v>
      </c>
      <c r="K15" s="10">
        <v>0.76600000000000001</v>
      </c>
      <c r="L15" s="10">
        <v>0.80600000000000005</v>
      </c>
      <c r="M15" s="10">
        <v>0.82299999999999995</v>
      </c>
      <c r="N15" s="10">
        <v>6.9660000000000002</v>
      </c>
      <c r="O15" s="10" t="s">
        <v>52</v>
      </c>
      <c r="P15" s="10" t="s">
        <v>53</v>
      </c>
      <c r="Q15" s="10">
        <v>0.42299999999999999</v>
      </c>
      <c r="R15" s="10">
        <v>0.64300000000000002</v>
      </c>
      <c r="S15" s="10" t="s">
        <v>54</v>
      </c>
      <c r="T15" s="10" t="s">
        <v>55</v>
      </c>
      <c r="U15" s="10">
        <v>0.53900000000000003</v>
      </c>
      <c r="V15" s="10">
        <v>0.185</v>
      </c>
      <c r="W15" s="13">
        <v>0.54</v>
      </c>
    </row>
    <row r="16" spans="2:23" x14ac:dyDescent="0.2">
      <c r="B16" s="9" t="s">
        <v>2</v>
      </c>
      <c r="C16" s="10" t="s">
        <v>50</v>
      </c>
      <c r="D16" s="10" t="s">
        <v>51</v>
      </c>
      <c r="E16" s="10" t="s">
        <v>4</v>
      </c>
      <c r="F16" s="11" t="s">
        <v>15</v>
      </c>
      <c r="G16" s="12">
        <v>5.5780000000000003</v>
      </c>
      <c r="H16" s="10">
        <v>0.69599999999999995</v>
      </c>
      <c r="I16" s="10">
        <v>0.78900000000000003</v>
      </c>
      <c r="J16" s="10">
        <v>0.76300000000000001</v>
      </c>
      <c r="K16" s="10">
        <v>0.77100000000000002</v>
      </c>
      <c r="L16" s="10">
        <v>0.78600000000000003</v>
      </c>
      <c r="M16" s="10">
        <v>0.79700000000000004</v>
      </c>
      <c r="N16" s="10">
        <v>8.7959999999999994</v>
      </c>
      <c r="O16" s="10" t="s">
        <v>56</v>
      </c>
      <c r="P16" s="10" t="s">
        <v>57</v>
      </c>
      <c r="Q16" s="10">
        <v>0.57099999999999995</v>
      </c>
      <c r="R16" s="10">
        <v>1.0840000000000001</v>
      </c>
      <c r="S16" s="10" t="s">
        <v>58</v>
      </c>
      <c r="T16" s="10" t="s">
        <v>59</v>
      </c>
      <c r="U16" s="10">
        <v>0.57499999999999996</v>
      </c>
      <c r="V16" s="10">
        <v>0.161</v>
      </c>
      <c r="W16" s="13">
        <v>0.48699999999999999</v>
      </c>
    </row>
    <row r="17" spans="2:23" x14ac:dyDescent="0.2">
      <c r="B17" s="9" t="s">
        <v>2</v>
      </c>
      <c r="C17" s="10" t="s">
        <v>60</v>
      </c>
      <c r="D17" s="10" t="s">
        <v>61</v>
      </c>
      <c r="E17" s="10" t="s">
        <v>4</v>
      </c>
      <c r="F17" s="11" t="s">
        <v>5</v>
      </c>
      <c r="G17" s="12">
        <v>2.8439999999999999</v>
      </c>
      <c r="H17" s="10">
        <v>0.66700000000000004</v>
      </c>
      <c r="I17" s="10">
        <v>0.70299999999999996</v>
      </c>
      <c r="J17" s="10">
        <v>0.73599999999999999</v>
      </c>
      <c r="K17" s="10">
        <v>0.72699999999999998</v>
      </c>
      <c r="L17" s="10">
        <v>0.69799999999999995</v>
      </c>
      <c r="M17" s="10">
        <v>0.69</v>
      </c>
      <c r="N17" s="10">
        <v>5.1470000000000002</v>
      </c>
      <c r="O17" s="10" t="s">
        <v>62</v>
      </c>
      <c r="P17" s="10" t="s">
        <v>63</v>
      </c>
      <c r="Q17" s="10">
        <v>0.38</v>
      </c>
      <c r="R17" s="10">
        <v>0.44700000000000001</v>
      </c>
      <c r="S17" s="10" t="s">
        <v>64</v>
      </c>
      <c r="T17" s="10" t="s">
        <v>65</v>
      </c>
      <c r="U17" s="10">
        <v>0.32800000000000001</v>
      </c>
      <c r="V17" s="10">
        <v>0.246</v>
      </c>
      <c r="W17" s="13">
        <v>0.73099999999999998</v>
      </c>
    </row>
    <row r="18" spans="2:23" x14ac:dyDescent="0.2">
      <c r="B18" s="9" t="s">
        <v>2</v>
      </c>
      <c r="C18" s="10" t="s">
        <v>60</v>
      </c>
      <c r="D18" s="10" t="s">
        <v>61</v>
      </c>
      <c r="E18" s="10" t="s">
        <v>4</v>
      </c>
      <c r="F18" s="11" t="s">
        <v>15</v>
      </c>
      <c r="G18" s="12">
        <v>5.1950000000000003</v>
      </c>
      <c r="H18" s="10">
        <v>0.68</v>
      </c>
      <c r="I18" s="10">
        <v>0.71699999999999997</v>
      </c>
      <c r="J18" s="10">
        <v>0.746</v>
      </c>
      <c r="K18" s="10">
        <v>0.73599999999999999</v>
      </c>
      <c r="L18" s="10">
        <v>0.72199999999999998</v>
      </c>
      <c r="M18" s="10">
        <v>0.69699999999999995</v>
      </c>
      <c r="N18" s="10">
        <v>7.2089999999999996</v>
      </c>
      <c r="O18" s="10" t="s">
        <v>66</v>
      </c>
      <c r="P18" s="10" t="s">
        <v>67</v>
      </c>
      <c r="Q18" s="10">
        <v>0.54500000000000004</v>
      </c>
      <c r="R18" s="10">
        <v>0.86799999999999999</v>
      </c>
      <c r="S18" s="10" t="s">
        <v>68</v>
      </c>
      <c r="T18" s="10" t="s">
        <v>69</v>
      </c>
      <c r="U18" s="10">
        <v>0.32200000000000001</v>
      </c>
      <c r="V18" s="10">
        <v>0.187</v>
      </c>
      <c r="W18" s="13">
        <v>0.55600000000000005</v>
      </c>
    </row>
    <row r="19" spans="2:23" x14ac:dyDescent="0.2">
      <c r="B19" s="9" t="s">
        <v>2</v>
      </c>
      <c r="C19" s="10" t="s">
        <v>3</v>
      </c>
      <c r="D19" s="10" t="s">
        <v>70</v>
      </c>
      <c r="E19" s="10" t="s">
        <v>4</v>
      </c>
      <c r="F19" s="11" t="s">
        <v>5</v>
      </c>
      <c r="G19" s="12">
        <v>3.669</v>
      </c>
      <c r="H19" s="10">
        <v>0.628</v>
      </c>
      <c r="I19" s="10">
        <v>0.73899999999999999</v>
      </c>
      <c r="J19" s="10">
        <v>0.67</v>
      </c>
      <c r="K19" s="10">
        <v>0.75700000000000001</v>
      </c>
      <c r="L19" s="10">
        <v>0.755</v>
      </c>
      <c r="M19" s="10">
        <v>0.77400000000000002</v>
      </c>
      <c r="N19" s="10">
        <v>5.1639999999999997</v>
      </c>
      <c r="O19" s="10" t="s">
        <v>71</v>
      </c>
      <c r="P19" s="10" t="s">
        <v>72</v>
      </c>
      <c r="Q19" s="10">
        <v>0.42899999999999999</v>
      </c>
      <c r="R19" s="10">
        <v>1.089</v>
      </c>
      <c r="S19" s="10" t="s">
        <v>73</v>
      </c>
      <c r="T19" s="10" t="s">
        <v>74</v>
      </c>
      <c r="U19" s="10">
        <v>0.308</v>
      </c>
      <c r="V19" s="10">
        <v>0.17399999999999999</v>
      </c>
      <c r="W19" s="13">
        <v>0.51800000000000002</v>
      </c>
    </row>
    <row r="20" spans="2:23" x14ac:dyDescent="0.2">
      <c r="B20" s="9" t="s">
        <v>2</v>
      </c>
      <c r="C20" s="10" t="s">
        <v>3</v>
      </c>
      <c r="D20" s="10" t="s">
        <v>70</v>
      </c>
      <c r="E20" s="10" t="s">
        <v>4</v>
      </c>
      <c r="F20" s="11" t="s">
        <v>10</v>
      </c>
      <c r="G20" s="12">
        <v>3.9329999999999998</v>
      </c>
      <c r="H20" s="10">
        <v>0.63600000000000001</v>
      </c>
      <c r="I20" s="10">
        <v>0.74199999999999999</v>
      </c>
      <c r="J20" s="10">
        <v>0.67300000000000004</v>
      </c>
      <c r="K20" s="10">
        <v>0.76400000000000001</v>
      </c>
      <c r="L20" s="10">
        <v>0.75700000000000001</v>
      </c>
      <c r="M20" s="10">
        <v>0.78</v>
      </c>
      <c r="N20" s="10">
        <v>5.1319999999999997</v>
      </c>
      <c r="O20" s="10" t="s">
        <v>75</v>
      </c>
      <c r="P20" s="10" t="s">
        <v>76</v>
      </c>
      <c r="Q20" s="10">
        <v>0.41499999999999998</v>
      </c>
      <c r="R20" s="10">
        <v>1.1200000000000001</v>
      </c>
      <c r="S20" s="10" t="s">
        <v>77</v>
      </c>
      <c r="T20" s="10" t="s">
        <v>78</v>
      </c>
      <c r="U20" s="10">
        <v>0.33200000000000002</v>
      </c>
      <c r="V20" s="10">
        <v>0.16700000000000001</v>
      </c>
      <c r="W20" s="13">
        <v>0.501</v>
      </c>
    </row>
    <row r="21" spans="2:23" x14ac:dyDescent="0.2">
      <c r="B21" s="9" t="s">
        <v>2</v>
      </c>
      <c r="C21" s="10" t="s">
        <v>3</v>
      </c>
      <c r="D21" s="10" t="s">
        <v>70</v>
      </c>
      <c r="E21" s="10" t="s">
        <v>4</v>
      </c>
      <c r="F21" s="11" t="s">
        <v>15</v>
      </c>
      <c r="G21" s="12">
        <v>5.298</v>
      </c>
      <c r="H21" s="10">
        <v>0.63500000000000001</v>
      </c>
      <c r="I21" s="10">
        <v>0.73799999999999999</v>
      </c>
      <c r="J21" s="10">
        <v>0.66800000000000004</v>
      </c>
      <c r="K21" s="10">
        <v>0.75</v>
      </c>
      <c r="L21" s="10">
        <v>0.746</v>
      </c>
      <c r="M21" s="10">
        <v>0.78500000000000003</v>
      </c>
      <c r="N21" s="10">
        <v>7.2169999999999996</v>
      </c>
      <c r="O21" s="10" t="s">
        <v>79</v>
      </c>
      <c r="P21" s="10" t="s">
        <v>80</v>
      </c>
      <c r="Q21" s="10">
        <v>0.77</v>
      </c>
      <c r="R21" s="10">
        <v>1.758</v>
      </c>
      <c r="S21" s="10" t="s">
        <v>81</v>
      </c>
      <c r="T21" s="10" t="s">
        <v>82</v>
      </c>
      <c r="U21" s="10">
        <v>0.47599999999999998</v>
      </c>
      <c r="V21" s="10">
        <v>0.16500000000000001</v>
      </c>
      <c r="W21" s="13">
        <v>0.5</v>
      </c>
    </row>
    <row r="22" spans="2:23" x14ac:dyDescent="0.2">
      <c r="B22" s="9" t="s">
        <v>2</v>
      </c>
      <c r="C22" s="10" t="s">
        <v>3</v>
      </c>
      <c r="D22" s="10" t="s">
        <v>83</v>
      </c>
      <c r="E22" s="10" t="s">
        <v>4</v>
      </c>
      <c r="F22" s="11" t="s">
        <v>5</v>
      </c>
      <c r="G22" s="12">
        <v>2.391</v>
      </c>
      <c r="H22" s="10">
        <v>0.65600000000000003</v>
      </c>
      <c r="I22" s="10">
        <v>0.75700000000000001</v>
      </c>
      <c r="J22" s="10">
        <v>0.68500000000000005</v>
      </c>
      <c r="K22" s="10">
        <v>0.69899999999999995</v>
      </c>
      <c r="L22" s="10">
        <v>0.752</v>
      </c>
      <c r="M22" s="10">
        <v>0.74099999999999999</v>
      </c>
      <c r="N22" s="10">
        <v>4.4139999999999997</v>
      </c>
      <c r="O22" s="10" t="s">
        <v>84</v>
      </c>
      <c r="P22" s="10" t="s">
        <v>85</v>
      </c>
      <c r="Q22" s="10">
        <v>0.318</v>
      </c>
      <c r="R22" s="10">
        <v>0.55600000000000005</v>
      </c>
      <c r="S22" s="10" t="s">
        <v>86</v>
      </c>
      <c r="T22" s="10" t="s">
        <v>87</v>
      </c>
      <c r="U22" s="10">
        <v>0.35099999999999998</v>
      </c>
      <c r="V22" s="10">
        <v>0.19400000000000001</v>
      </c>
      <c r="W22" s="13">
        <v>0.55700000000000005</v>
      </c>
    </row>
    <row r="23" spans="2:23" x14ac:dyDescent="0.2">
      <c r="B23" s="9" t="s">
        <v>2</v>
      </c>
      <c r="C23" s="10" t="s">
        <v>3</v>
      </c>
      <c r="D23" s="10" t="s">
        <v>83</v>
      </c>
      <c r="E23" s="10" t="s">
        <v>4</v>
      </c>
      <c r="F23" s="11" t="s">
        <v>10</v>
      </c>
      <c r="G23" s="12">
        <v>2.722</v>
      </c>
      <c r="H23" s="10">
        <v>0.66300000000000003</v>
      </c>
      <c r="I23" s="10">
        <v>0.76800000000000002</v>
      </c>
      <c r="J23" s="10">
        <v>0.69799999999999995</v>
      </c>
      <c r="K23" s="10">
        <v>0.71499999999999997</v>
      </c>
      <c r="L23" s="10">
        <v>0.754</v>
      </c>
      <c r="M23" s="10">
        <v>0.749</v>
      </c>
      <c r="N23" s="10">
        <v>4.29</v>
      </c>
      <c r="O23" s="10" t="s">
        <v>88</v>
      </c>
      <c r="P23" s="10" t="s">
        <v>89</v>
      </c>
      <c r="Q23" s="10">
        <v>0.35499999999999998</v>
      </c>
      <c r="R23" s="10">
        <v>0.6</v>
      </c>
      <c r="S23" s="10" t="s">
        <v>90</v>
      </c>
      <c r="T23" s="10" t="s">
        <v>91</v>
      </c>
      <c r="U23" s="10">
        <v>0.372</v>
      </c>
      <c r="V23" s="10">
        <v>0.17699999999999999</v>
      </c>
      <c r="W23" s="13">
        <v>0.51500000000000001</v>
      </c>
    </row>
    <row r="24" spans="2:23" x14ac:dyDescent="0.2">
      <c r="B24" s="9" t="s">
        <v>2</v>
      </c>
      <c r="C24" s="10" t="s">
        <v>3</v>
      </c>
      <c r="D24" s="10" t="s">
        <v>83</v>
      </c>
      <c r="E24" s="10" t="s">
        <v>4</v>
      </c>
      <c r="F24" s="11" t="s">
        <v>15</v>
      </c>
      <c r="G24" s="12">
        <v>6.4930000000000003</v>
      </c>
      <c r="H24" s="10">
        <v>0.63</v>
      </c>
      <c r="I24" s="10">
        <v>0.76300000000000001</v>
      </c>
      <c r="J24" s="10">
        <v>0.64700000000000002</v>
      </c>
      <c r="K24" s="10">
        <v>0.68</v>
      </c>
      <c r="L24" s="10">
        <v>0.72799999999999998</v>
      </c>
      <c r="M24" s="10">
        <v>0.77600000000000002</v>
      </c>
      <c r="N24" s="10">
        <v>10.074</v>
      </c>
      <c r="O24" s="10" t="s">
        <v>92</v>
      </c>
      <c r="P24" s="10" t="s">
        <v>93</v>
      </c>
      <c r="Q24" s="10">
        <v>0.86299999999999999</v>
      </c>
      <c r="R24" s="10">
        <v>1.4810000000000001</v>
      </c>
      <c r="S24" s="10" t="s">
        <v>94</v>
      </c>
      <c r="T24" s="10" t="s">
        <v>95</v>
      </c>
      <c r="U24" s="10">
        <v>0.27100000000000002</v>
      </c>
      <c r="V24" s="10">
        <v>0.16200000000000001</v>
      </c>
      <c r="W24" s="13">
        <v>0.49</v>
      </c>
    </row>
    <row r="25" spans="2:23" x14ac:dyDescent="0.2">
      <c r="B25" s="9" t="s">
        <v>2</v>
      </c>
      <c r="C25" s="10" t="s">
        <v>3</v>
      </c>
      <c r="D25" s="10" t="s">
        <v>3</v>
      </c>
      <c r="E25" s="10" t="s">
        <v>96</v>
      </c>
      <c r="F25" s="11" t="s">
        <v>5</v>
      </c>
      <c r="G25" s="12">
        <v>3.855</v>
      </c>
      <c r="H25" s="10">
        <v>0.749</v>
      </c>
      <c r="I25" s="10">
        <v>0.83699999999999997</v>
      </c>
      <c r="J25" s="10">
        <v>0.79400000000000004</v>
      </c>
      <c r="K25" s="10">
        <v>0.84299999999999997</v>
      </c>
      <c r="L25" s="10">
        <v>0.82799999999999996</v>
      </c>
      <c r="M25" s="10">
        <v>0.84699999999999998</v>
      </c>
      <c r="N25" s="10">
        <v>7.6420000000000003</v>
      </c>
      <c r="O25" s="10" t="s">
        <v>97</v>
      </c>
      <c r="P25" s="10" t="s">
        <v>98</v>
      </c>
      <c r="Q25" s="10">
        <v>0.47</v>
      </c>
      <c r="R25" s="10">
        <v>0.96299999999999997</v>
      </c>
      <c r="S25" s="10" t="s">
        <v>99</v>
      </c>
      <c r="T25" s="10" t="s">
        <v>100</v>
      </c>
      <c r="U25" s="10">
        <v>0.40400000000000003</v>
      </c>
      <c r="V25" s="10">
        <v>0.16</v>
      </c>
      <c r="W25" s="13">
        <v>0.47599999999999998</v>
      </c>
    </row>
    <row r="26" spans="2:23" x14ac:dyDescent="0.2">
      <c r="B26" s="9" t="s">
        <v>2</v>
      </c>
      <c r="C26" s="10" t="s">
        <v>3</v>
      </c>
      <c r="D26" s="10" t="s">
        <v>3</v>
      </c>
      <c r="E26" s="10" t="s">
        <v>96</v>
      </c>
      <c r="F26" s="11" t="s">
        <v>10</v>
      </c>
      <c r="G26" s="12">
        <v>4.8319999999999999</v>
      </c>
      <c r="H26" s="10">
        <v>0.745</v>
      </c>
      <c r="I26" s="10">
        <v>0.82899999999999996</v>
      </c>
      <c r="J26" s="10">
        <v>0.78300000000000003</v>
      </c>
      <c r="K26" s="10">
        <v>0.84399999999999997</v>
      </c>
      <c r="L26" s="10">
        <v>0.82799999999999996</v>
      </c>
      <c r="M26" s="10">
        <v>0.83499999999999996</v>
      </c>
      <c r="N26" s="10">
        <v>7.726</v>
      </c>
      <c r="O26" s="10" t="s">
        <v>101</v>
      </c>
      <c r="P26" s="10" t="s">
        <v>102</v>
      </c>
      <c r="Q26" s="10">
        <v>0.56899999999999995</v>
      </c>
      <c r="R26" s="10">
        <v>1.0980000000000001</v>
      </c>
      <c r="S26" s="10" t="s">
        <v>103</v>
      </c>
      <c r="T26" s="10" t="s">
        <v>104</v>
      </c>
      <c r="U26" s="10">
        <v>0.46500000000000002</v>
      </c>
      <c r="V26" s="10">
        <v>0.16300000000000001</v>
      </c>
      <c r="W26" s="13">
        <v>0.48599999999999999</v>
      </c>
    </row>
    <row r="27" spans="2:23" x14ac:dyDescent="0.2">
      <c r="B27" s="9" t="s">
        <v>2</v>
      </c>
      <c r="C27" s="10" t="s">
        <v>3</v>
      </c>
      <c r="D27" s="10" t="s">
        <v>3</v>
      </c>
      <c r="E27" s="10" t="s">
        <v>96</v>
      </c>
      <c r="F27" s="11" t="s">
        <v>15</v>
      </c>
      <c r="G27" s="12">
        <v>5.7380000000000004</v>
      </c>
      <c r="H27" s="10">
        <v>0.7</v>
      </c>
      <c r="I27" s="10">
        <v>0.77700000000000002</v>
      </c>
      <c r="J27" s="10">
        <v>0.75</v>
      </c>
      <c r="K27" s="10">
        <v>0.80300000000000005</v>
      </c>
      <c r="L27" s="10">
        <v>0.78300000000000003</v>
      </c>
      <c r="M27" s="10">
        <v>0.77900000000000003</v>
      </c>
      <c r="N27" s="10">
        <v>9.5470000000000006</v>
      </c>
      <c r="O27" s="10" t="s">
        <v>105</v>
      </c>
      <c r="P27" s="10" t="s">
        <v>106</v>
      </c>
      <c r="Q27" s="10">
        <v>0.71299999999999997</v>
      </c>
      <c r="R27" s="10">
        <v>1.486</v>
      </c>
      <c r="S27" s="10" t="s">
        <v>107</v>
      </c>
      <c r="T27" s="10" t="s">
        <v>108</v>
      </c>
      <c r="U27" s="10">
        <v>0.378</v>
      </c>
      <c r="V27" s="10">
        <v>0.16700000000000001</v>
      </c>
      <c r="W27" s="13">
        <v>0.5</v>
      </c>
    </row>
    <row r="28" spans="2:23" x14ac:dyDescent="0.2">
      <c r="B28" s="9" t="s">
        <v>2</v>
      </c>
      <c r="C28" s="10" t="s">
        <v>3</v>
      </c>
      <c r="D28" s="10" t="s">
        <v>3</v>
      </c>
      <c r="E28" s="10" t="s">
        <v>109</v>
      </c>
      <c r="F28" s="11" t="s">
        <v>5</v>
      </c>
      <c r="G28" s="12">
        <v>3.286</v>
      </c>
      <c r="H28" s="10">
        <v>0.8</v>
      </c>
      <c r="I28" s="10">
        <v>0.91400000000000003</v>
      </c>
      <c r="J28" s="10">
        <v>0.86</v>
      </c>
      <c r="K28" s="10">
        <v>0.92300000000000004</v>
      </c>
      <c r="L28" s="10">
        <v>0.93200000000000005</v>
      </c>
      <c r="M28" s="10">
        <v>0.94</v>
      </c>
      <c r="N28" s="10">
        <v>6.3760000000000003</v>
      </c>
      <c r="O28" s="10" t="s">
        <v>110</v>
      </c>
      <c r="P28" s="10" t="s">
        <v>111</v>
      </c>
      <c r="Q28" s="10">
        <v>0.38100000000000001</v>
      </c>
      <c r="R28" s="10">
        <v>0.75</v>
      </c>
      <c r="S28" s="10" t="s">
        <v>112</v>
      </c>
      <c r="T28" s="10" t="s">
        <v>113</v>
      </c>
      <c r="U28" s="10">
        <v>0.57899999999999996</v>
      </c>
      <c r="V28" s="10">
        <v>0.113</v>
      </c>
      <c r="W28" s="13">
        <v>0.35699999999999998</v>
      </c>
    </row>
    <row r="29" spans="2:23" x14ac:dyDescent="0.2">
      <c r="B29" s="9" t="s">
        <v>2</v>
      </c>
      <c r="C29" s="10" t="s">
        <v>3</v>
      </c>
      <c r="D29" s="10" t="s">
        <v>3</v>
      </c>
      <c r="E29" s="10" t="s">
        <v>109</v>
      </c>
      <c r="F29" s="11" t="s">
        <v>10</v>
      </c>
      <c r="G29" s="12">
        <v>4.2370000000000001</v>
      </c>
      <c r="H29" s="10">
        <v>0.79700000000000004</v>
      </c>
      <c r="I29" s="10">
        <v>0.90800000000000003</v>
      </c>
      <c r="J29" s="10">
        <v>0.85299999999999998</v>
      </c>
      <c r="K29" s="10">
        <v>0.91500000000000004</v>
      </c>
      <c r="L29" s="10">
        <v>0.92400000000000004</v>
      </c>
      <c r="M29" s="10">
        <v>0.93400000000000005</v>
      </c>
      <c r="N29" s="10">
        <v>7.665</v>
      </c>
      <c r="O29" s="10" t="s">
        <v>114</v>
      </c>
      <c r="P29" s="10" t="s">
        <v>115</v>
      </c>
      <c r="Q29" s="10">
        <v>0.49399999999999999</v>
      </c>
      <c r="R29" s="10">
        <v>1.0069999999999999</v>
      </c>
      <c r="S29" s="10" t="s">
        <v>116</v>
      </c>
      <c r="T29" s="10" t="s">
        <v>100</v>
      </c>
      <c r="U29" s="10">
        <v>0.55300000000000005</v>
      </c>
      <c r="V29" s="10">
        <v>0.108</v>
      </c>
      <c r="W29" s="13">
        <v>0.34499999999999997</v>
      </c>
    </row>
    <row r="30" spans="2:23" x14ac:dyDescent="0.2">
      <c r="B30" s="9" t="s">
        <v>2</v>
      </c>
      <c r="C30" s="10" t="s">
        <v>3</v>
      </c>
      <c r="D30" s="10" t="s">
        <v>3</v>
      </c>
      <c r="E30" s="10" t="s">
        <v>109</v>
      </c>
      <c r="F30" s="11" t="s">
        <v>15</v>
      </c>
      <c r="G30" s="12">
        <v>6.1840000000000002</v>
      </c>
      <c r="H30" s="10">
        <v>0.72299999999999998</v>
      </c>
      <c r="I30" s="10">
        <v>0.85199999999999998</v>
      </c>
      <c r="J30" s="10">
        <v>0.77600000000000002</v>
      </c>
      <c r="K30" s="10">
        <v>0.84799999999999998</v>
      </c>
      <c r="L30" s="10">
        <v>0.871</v>
      </c>
      <c r="M30" s="10">
        <v>0.88800000000000001</v>
      </c>
      <c r="N30" s="10">
        <v>9.4689999999999994</v>
      </c>
      <c r="O30" s="10" t="s">
        <v>117</v>
      </c>
      <c r="P30" s="10" t="s">
        <v>118</v>
      </c>
      <c r="Q30" s="10">
        <v>0.67200000000000004</v>
      </c>
      <c r="R30" s="10">
        <v>1.399</v>
      </c>
      <c r="S30" s="10" t="s">
        <v>119</v>
      </c>
      <c r="T30" s="10" t="s">
        <v>120</v>
      </c>
      <c r="U30" s="10">
        <v>0.49</v>
      </c>
      <c r="V30" s="10">
        <v>0.13600000000000001</v>
      </c>
      <c r="W30" s="13">
        <v>0.42499999999999999</v>
      </c>
    </row>
    <row r="31" spans="2:23" x14ac:dyDescent="0.2">
      <c r="B31" s="9" t="s">
        <v>2</v>
      </c>
      <c r="C31" s="10" t="s">
        <v>20</v>
      </c>
      <c r="D31" s="10" t="s">
        <v>21</v>
      </c>
      <c r="E31" s="10" t="s">
        <v>96</v>
      </c>
      <c r="F31" s="11" t="s">
        <v>5</v>
      </c>
      <c r="G31" s="12">
        <v>12.295999999999999</v>
      </c>
      <c r="H31" s="10">
        <v>0.55900000000000005</v>
      </c>
      <c r="I31" s="10">
        <v>0.65200000000000002</v>
      </c>
      <c r="J31" s="10">
        <v>0.59899999999999998</v>
      </c>
      <c r="K31" s="10">
        <v>0.67500000000000004</v>
      </c>
      <c r="L31" s="10">
        <v>0.65600000000000003</v>
      </c>
      <c r="M31" s="10">
        <v>0.68500000000000005</v>
      </c>
      <c r="N31" s="10">
        <v>16.509</v>
      </c>
      <c r="O31" s="10" t="s">
        <v>121</v>
      </c>
      <c r="P31" s="10" t="s">
        <v>122</v>
      </c>
      <c r="Q31" s="10">
        <v>1.478</v>
      </c>
      <c r="R31" s="10">
        <v>2.8220000000000001</v>
      </c>
      <c r="S31" s="10" t="s">
        <v>123</v>
      </c>
      <c r="T31" s="10" t="s">
        <v>124</v>
      </c>
      <c r="U31" s="10">
        <v>0.218</v>
      </c>
      <c r="V31" s="10">
        <v>0.20499999999999999</v>
      </c>
      <c r="W31" s="13">
        <v>0.61099999999999999</v>
      </c>
    </row>
    <row r="32" spans="2:23" x14ac:dyDescent="0.2">
      <c r="B32" s="9" t="s">
        <v>2</v>
      </c>
      <c r="C32" s="10" t="s">
        <v>20</v>
      </c>
      <c r="D32" s="10" t="s">
        <v>21</v>
      </c>
      <c r="E32" s="10" t="s">
        <v>96</v>
      </c>
      <c r="F32" s="11" t="s">
        <v>15</v>
      </c>
      <c r="G32" s="12">
        <v>10.148999999999999</v>
      </c>
      <c r="H32" s="10">
        <v>0.63200000000000001</v>
      </c>
      <c r="I32" s="10">
        <v>0.69299999999999995</v>
      </c>
      <c r="J32" s="10">
        <v>0.68300000000000005</v>
      </c>
      <c r="K32" s="10">
        <v>0.71799999999999997</v>
      </c>
      <c r="L32" s="10">
        <v>0.68300000000000005</v>
      </c>
      <c r="M32" s="10">
        <v>0.70299999999999996</v>
      </c>
      <c r="N32" s="10">
        <v>14.262</v>
      </c>
      <c r="O32" s="10" t="s">
        <v>125</v>
      </c>
      <c r="P32" s="10" t="s">
        <v>126</v>
      </c>
      <c r="Q32" s="10">
        <v>1.2549999999999999</v>
      </c>
      <c r="R32" s="10">
        <v>2.3370000000000002</v>
      </c>
      <c r="S32" s="10" t="s">
        <v>127</v>
      </c>
      <c r="T32" s="10" t="s">
        <v>128</v>
      </c>
      <c r="U32" s="10">
        <v>0.38100000000000001</v>
      </c>
      <c r="V32" s="10">
        <v>0.19800000000000001</v>
      </c>
      <c r="W32" s="13">
        <v>0.58499999999999996</v>
      </c>
    </row>
    <row r="33" spans="2:23" x14ac:dyDescent="0.2">
      <c r="B33" s="9" t="s">
        <v>2</v>
      </c>
      <c r="C33" s="10" t="s">
        <v>20</v>
      </c>
      <c r="D33" s="10" t="s">
        <v>21</v>
      </c>
      <c r="E33" s="10" t="s">
        <v>109</v>
      </c>
      <c r="F33" s="11" t="s">
        <v>5</v>
      </c>
      <c r="G33" s="12">
        <v>8.5069999999999997</v>
      </c>
      <c r="H33" s="10">
        <v>0.66900000000000004</v>
      </c>
      <c r="I33" s="10">
        <v>0.76</v>
      </c>
      <c r="J33" s="10">
        <v>0.71499999999999997</v>
      </c>
      <c r="K33" s="10">
        <v>0.76800000000000002</v>
      </c>
      <c r="L33" s="10">
        <v>0.75700000000000001</v>
      </c>
      <c r="M33" s="10">
        <v>0.77600000000000002</v>
      </c>
      <c r="N33" s="10">
        <v>12.048</v>
      </c>
      <c r="O33" s="10" t="s">
        <v>129</v>
      </c>
      <c r="P33" s="10" t="s">
        <v>130</v>
      </c>
      <c r="Q33" s="10">
        <v>0.81100000000000005</v>
      </c>
      <c r="R33" s="10">
        <v>1.8560000000000001</v>
      </c>
      <c r="S33" s="10" t="s">
        <v>131</v>
      </c>
      <c r="T33" s="10" t="s">
        <v>132</v>
      </c>
      <c r="U33" s="10">
        <v>0.42799999999999999</v>
      </c>
      <c r="V33" s="10">
        <v>0.185</v>
      </c>
      <c r="W33" s="13">
        <v>0.58399999999999996</v>
      </c>
    </row>
    <row r="34" spans="2:23" x14ac:dyDescent="0.2">
      <c r="B34" s="9" t="s">
        <v>2</v>
      </c>
      <c r="C34" s="10" t="s">
        <v>20</v>
      </c>
      <c r="D34" s="10" t="s">
        <v>21</v>
      </c>
      <c r="E34" s="10" t="s">
        <v>109</v>
      </c>
      <c r="F34" s="11" t="s">
        <v>15</v>
      </c>
      <c r="G34" s="12">
        <v>10.862</v>
      </c>
      <c r="H34" s="10">
        <v>0.66900000000000004</v>
      </c>
      <c r="I34" s="10">
        <v>0.75900000000000001</v>
      </c>
      <c r="J34" s="10">
        <v>0.71099999999999997</v>
      </c>
      <c r="K34" s="10">
        <v>0.76700000000000002</v>
      </c>
      <c r="L34" s="10">
        <v>0.75700000000000001</v>
      </c>
      <c r="M34" s="10">
        <v>0.77200000000000002</v>
      </c>
      <c r="N34" s="10">
        <v>14.603</v>
      </c>
      <c r="O34" s="10" t="s">
        <v>133</v>
      </c>
      <c r="P34" s="10" t="s">
        <v>134</v>
      </c>
      <c r="Q34" s="10">
        <v>1.21</v>
      </c>
      <c r="R34" s="10">
        <v>2.3029999999999999</v>
      </c>
      <c r="S34" s="10" t="s">
        <v>135</v>
      </c>
      <c r="T34" s="10" t="s">
        <v>136</v>
      </c>
      <c r="U34" s="10">
        <v>0.42399999999999999</v>
      </c>
      <c r="V34" s="10">
        <v>0.188</v>
      </c>
      <c r="W34" s="13">
        <v>0.56200000000000006</v>
      </c>
    </row>
    <row r="35" spans="2:23" x14ac:dyDescent="0.2">
      <c r="B35" s="9" t="s">
        <v>2</v>
      </c>
      <c r="C35" s="10" t="s">
        <v>30</v>
      </c>
      <c r="D35" s="10" t="s">
        <v>31</v>
      </c>
      <c r="E35" s="10" t="s">
        <v>96</v>
      </c>
      <c r="F35" s="11" t="s">
        <v>5</v>
      </c>
      <c r="G35" s="12">
        <v>3.7770000000000001</v>
      </c>
      <c r="H35" s="10">
        <v>0.63900000000000001</v>
      </c>
      <c r="I35" s="10">
        <v>0.72399999999999998</v>
      </c>
      <c r="J35" s="10">
        <v>0.69</v>
      </c>
      <c r="K35" s="10">
        <v>0.72</v>
      </c>
      <c r="L35" s="10">
        <v>0.72199999999999998</v>
      </c>
      <c r="M35" s="10">
        <v>0.75</v>
      </c>
      <c r="N35" s="10">
        <v>8.4740000000000002</v>
      </c>
      <c r="O35" s="10" t="s">
        <v>137</v>
      </c>
      <c r="P35" s="10" t="s">
        <v>138</v>
      </c>
      <c r="Q35" s="10">
        <v>0.47399999999999998</v>
      </c>
      <c r="R35" s="10">
        <v>0.88300000000000001</v>
      </c>
      <c r="S35" s="10" t="s">
        <v>139</v>
      </c>
      <c r="T35" s="10" t="s">
        <v>140</v>
      </c>
      <c r="U35" s="10">
        <v>0.152</v>
      </c>
      <c r="V35" s="10">
        <v>0.21199999999999999</v>
      </c>
      <c r="W35" s="13">
        <v>0.64100000000000001</v>
      </c>
    </row>
    <row r="36" spans="2:23" x14ac:dyDescent="0.2">
      <c r="B36" s="9" t="s">
        <v>2</v>
      </c>
      <c r="C36" s="10" t="s">
        <v>30</v>
      </c>
      <c r="D36" s="10" t="s">
        <v>31</v>
      </c>
      <c r="E36" s="10" t="s">
        <v>96</v>
      </c>
      <c r="F36" s="11" t="s">
        <v>15</v>
      </c>
      <c r="G36" s="12">
        <v>4.6829999999999998</v>
      </c>
      <c r="H36" s="10">
        <v>0.65300000000000002</v>
      </c>
      <c r="I36" s="10">
        <v>0.72699999999999998</v>
      </c>
      <c r="J36" s="10">
        <v>0.69599999999999995</v>
      </c>
      <c r="K36" s="10">
        <v>0.73499999999999999</v>
      </c>
      <c r="L36" s="10">
        <v>0.73399999999999999</v>
      </c>
      <c r="M36" s="10">
        <v>0.74299999999999999</v>
      </c>
      <c r="N36" s="10">
        <v>8.5570000000000004</v>
      </c>
      <c r="O36" s="10" t="s">
        <v>141</v>
      </c>
      <c r="P36" s="10" t="s">
        <v>142</v>
      </c>
      <c r="Q36" s="10">
        <v>0.57499999999999996</v>
      </c>
      <c r="R36" s="10">
        <v>1.145</v>
      </c>
      <c r="S36" s="10" t="s">
        <v>143</v>
      </c>
      <c r="T36" s="10" t="s">
        <v>144</v>
      </c>
      <c r="U36" s="10">
        <v>0.25800000000000001</v>
      </c>
      <c r="V36" s="10">
        <v>0.17899999999999999</v>
      </c>
      <c r="W36" s="13">
        <v>0.53200000000000003</v>
      </c>
    </row>
    <row r="37" spans="2:23" x14ac:dyDescent="0.2">
      <c r="B37" s="9" t="s">
        <v>2</v>
      </c>
      <c r="C37" s="10" t="s">
        <v>30</v>
      </c>
      <c r="D37" s="10" t="s">
        <v>31</v>
      </c>
      <c r="E37" s="10" t="s">
        <v>109</v>
      </c>
      <c r="F37" s="11" t="s">
        <v>5</v>
      </c>
      <c r="G37" s="12">
        <v>3.8620000000000001</v>
      </c>
      <c r="H37" s="10">
        <v>0.64700000000000002</v>
      </c>
      <c r="I37" s="10">
        <v>0.73399999999999999</v>
      </c>
      <c r="J37" s="10">
        <v>0.69599999999999995</v>
      </c>
      <c r="K37" s="10">
        <v>0.72499999999999998</v>
      </c>
      <c r="L37" s="10">
        <v>0.73099999999999998</v>
      </c>
      <c r="M37" s="10">
        <v>0.75700000000000001</v>
      </c>
      <c r="N37" s="10">
        <v>8.093</v>
      </c>
      <c r="O37" s="10" t="s">
        <v>145</v>
      </c>
      <c r="P37" s="10" t="s">
        <v>146</v>
      </c>
      <c r="Q37" s="10">
        <v>0.51300000000000001</v>
      </c>
      <c r="R37" s="10">
        <v>0.86399999999999999</v>
      </c>
      <c r="S37" s="10" t="s">
        <v>147</v>
      </c>
      <c r="T37" s="10" t="s">
        <v>148</v>
      </c>
      <c r="U37" s="10">
        <v>0.28799999999999998</v>
      </c>
      <c r="V37" s="10">
        <v>0.20799999999999999</v>
      </c>
      <c r="W37" s="13">
        <v>0.68100000000000005</v>
      </c>
    </row>
    <row r="38" spans="2:23" x14ac:dyDescent="0.2">
      <c r="B38" s="9" t="s">
        <v>2</v>
      </c>
      <c r="C38" s="10" t="s">
        <v>30</v>
      </c>
      <c r="D38" s="10" t="s">
        <v>31</v>
      </c>
      <c r="E38" s="10" t="s">
        <v>109</v>
      </c>
      <c r="F38" s="11" t="s">
        <v>15</v>
      </c>
      <c r="G38" s="12">
        <v>6.2220000000000004</v>
      </c>
      <c r="H38" s="10">
        <v>0.66</v>
      </c>
      <c r="I38" s="10">
        <v>0.74</v>
      </c>
      <c r="J38" s="10">
        <v>0.70899999999999996</v>
      </c>
      <c r="K38" s="10">
        <v>0.74199999999999999</v>
      </c>
      <c r="L38" s="10">
        <v>0.745</v>
      </c>
      <c r="M38" s="10">
        <v>0.755</v>
      </c>
      <c r="N38" s="10">
        <v>9.7149999999999999</v>
      </c>
      <c r="O38" s="10" t="s">
        <v>149</v>
      </c>
      <c r="P38" s="10" t="s">
        <v>150</v>
      </c>
      <c r="Q38" s="10">
        <v>0.71199999999999997</v>
      </c>
      <c r="R38" s="10">
        <v>1.5029999999999999</v>
      </c>
      <c r="S38" s="10" t="s">
        <v>151</v>
      </c>
      <c r="T38" s="10" t="s">
        <v>152</v>
      </c>
      <c r="U38" s="10">
        <v>0.29099999999999998</v>
      </c>
      <c r="V38" s="10">
        <v>0.17499999999999999</v>
      </c>
      <c r="W38" s="13">
        <v>0.52600000000000002</v>
      </c>
    </row>
    <row r="39" spans="2:23" x14ac:dyDescent="0.2">
      <c r="B39" s="9" t="s">
        <v>2</v>
      </c>
      <c r="C39" s="10" t="s">
        <v>40</v>
      </c>
      <c r="D39" s="10" t="s">
        <v>41</v>
      </c>
      <c r="E39" s="10" t="s">
        <v>96</v>
      </c>
      <c r="F39" s="11" t="s">
        <v>5</v>
      </c>
      <c r="G39" s="12">
        <v>3.9220000000000002</v>
      </c>
      <c r="H39" s="10">
        <v>0.66500000000000004</v>
      </c>
      <c r="I39" s="10">
        <v>0.753</v>
      </c>
      <c r="J39" s="10">
        <v>0.69399999999999995</v>
      </c>
      <c r="K39" s="10">
        <v>0.74399999999999999</v>
      </c>
      <c r="L39" s="10">
        <v>0.753</v>
      </c>
      <c r="M39" s="10">
        <v>0.77800000000000002</v>
      </c>
      <c r="N39" s="10">
        <v>6.3319999999999999</v>
      </c>
      <c r="O39" s="10" t="s">
        <v>153</v>
      </c>
      <c r="P39" s="10" t="s">
        <v>154</v>
      </c>
      <c r="Q39" s="10">
        <v>0.47499999999999998</v>
      </c>
      <c r="R39" s="10">
        <v>0.621</v>
      </c>
      <c r="S39" s="10" t="s">
        <v>155</v>
      </c>
      <c r="T39" s="10" t="s">
        <v>156</v>
      </c>
      <c r="U39" s="10">
        <v>0.505</v>
      </c>
      <c r="V39" s="10">
        <v>0.19500000000000001</v>
      </c>
      <c r="W39" s="13">
        <v>0.58699999999999997</v>
      </c>
    </row>
    <row r="40" spans="2:23" x14ac:dyDescent="0.2">
      <c r="B40" s="9" t="s">
        <v>2</v>
      </c>
      <c r="C40" s="10" t="s">
        <v>40</v>
      </c>
      <c r="D40" s="10" t="s">
        <v>41</v>
      </c>
      <c r="E40" s="10" t="s">
        <v>96</v>
      </c>
      <c r="F40" s="11" t="s">
        <v>15</v>
      </c>
      <c r="G40" s="12">
        <v>4.5179999999999998</v>
      </c>
      <c r="H40" s="10">
        <v>0.66500000000000004</v>
      </c>
      <c r="I40" s="10">
        <v>0.76</v>
      </c>
      <c r="J40" s="10">
        <v>0.71399999999999997</v>
      </c>
      <c r="K40" s="10">
        <v>0.73599999999999999</v>
      </c>
      <c r="L40" s="10">
        <v>0.77800000000000002</v>
      </c>
      <c r="M40" s="10">
        <v>0.78400000000000003</v>
      </c>
      <c r="N40" s="10">
        <v>6.5140000000000002</v>
      </c>
      <c r="O40" s="10" t="s">
        <v>157</v>
      </c>
      <c r="P40" s="10" t="s">
        <v>158</v>
      </c>
      <c r="Q40" s="10">
        <v>0.52</v>
      </c>
      <c r="R40" s="10">
        <v>0.88</v>
      </c>
      <c r="S40" s="10" t="s">
        <v>159</v>
      </c>
      <c r="T40" s="10" t="s">
        <v>160</v>
      </c>
      <c r="U40" s="10">
        <v>0.45400000000000001</v>
      </c>
      <c r="V40" s="10">
        <v>0.16700000000000001</v>
      </c>
      <c r="W40" s="13">
        <v>0.496</v>
      </c>
    </row>
    <row r="41" spans="2:23" x14ac:dyDescent="0.2">
      <c r="B41" s="9" t="s">
        <v>2</v>
      </c>
      <c r="C41" s="10" t="s">
        <v>40</v>
      </c>
      <c r="D41" s="10" t="s">
        <v>41</v>
      </c>
      <c r="E41" s="10" t="s">
        <v>109</v>
      </c>
      <c r="F41" s="11" t="s">
        <v>5</v>
      </c>
      <c r="G41" s="12">
        <v>3.9340000000000002</v>
      </c>
      <c r="H41" s="10">
        <v>0.67500000000000004</v>
      </c>
      <c r="I41" s="10">
        <v>0.77</v>
      </c>
      <c r="J41" s="10">
        <v>0.70599999999999996</v>
      </c>
      <c r="K41" s="10">
        <v>0.749</v>
      </c>
      <c r="L41" s="10">
        <v>0.76900000000000002</v>
      </c>
      <c r="M41" s="10">
        <v>0.79900000000000004</v>
      </c>
      <c r="N41" s="10">
        <v>6.5060000000000002</v>
      </c>
      <c r="O41" s="10" t="s">
        <v>161</v>
      </c>
      <c r="P41" s="10" t="s">
        <v>162</v>
      </c>
      <c r="Q41" s="10">
        <v>0.46200000000000002</v>
      </c>
      <c r="R41" s="10">
        <v>0.74099999999999999</v>
      </c>
      <c r="S41" s="10" t="s">
        <v>163</v>
      </c>
      <c r="T41" s="10" t="s">
        <v>164</v>
      </c>
      <c r="U41" s="10">
        <v>0.41699999999999998</v>
      </c>
      <c r="V41" s="10">
        <v>0.18099999999999999</v>
      </c>
      <c r="W41" s="13">
        <v>0.55300000000000005</v>
      </c>
    </row>
    <row r="42" spans="2:23" x14ac:dyDescent="0.2">
      <c r="B42" s="9" t="s">
        <v>2</v>
      </c>
      <c r="C42" s="10" t="s">
        <v>40</v>
      </c>
      <c r="D42" s="10" t="s">
        <v>41</v>
      </c>
      <c r="E42" s="10" t="s">
        <v>109</v>
      </c>
      <c r="F42" s="11" t="s">
        <v>15</v>
      </c>
      <c r="G42" s="12">
        <v>5.7</v>
      </c>
      <c r="H42" s="10">
        <v>0.66</v>
      </c>
      <c r="I42" s="10">
        <v>0.76800000000000002</v>
      </c>
      <c r="J42" s="10">
        <v>0.69399999999999995</v>
      </c>
      <c r="K42" s="10">
        <v>0.73599999999999999</v>
      </c>
      <c r="L42" s="10">
        <v>0.77700000000000002</v>
      </c>
      <c r="M42" s="10">
        <v>0.80200000000000005</v>
      </c>
      <c r="N42" s="10">
        <v>7.8419999999999996</v>
      </c>
      <c r="O42" s="10" t="s">
        <v>165</v>
      </c>
      <c r="P42" s="10" t="s">
        <v>166</v>
      </c>
      <c r="Q42" s="10">
        <v>0.59099999999999997</v>
      </c>
      <c r="R42" s="10">
        <v>1.1879999999999999</v>
      </c>
      <c r="S42" s="10" t="s">
        <v>167</v>
      </c>
      <c r="T42" s="10" t="s">
        <v>168</v>
      </c>
      <c r="U42" s="10">
        <v>0.437</v>
      </c>
      <c r="V42" s="10">
        <v>0.16</v>
      </c>
      <c r="W42" s="13">
        <v>0.47699999999999998</v>
      </c>
    </row>
    <row r="43" spans="2:23" x14ac:dyDescent="0.2">
      <c r="B43" s="9" t="s">
        <v>2</v>
      </c>
      <c r="C43" s="10" t="s">
        <v>50</v>
      </c>
      <c r="D43" s="10" t="s">
        <v>51</v>
      </c>
      <c r="E43" s="10" t="s">
        <v>96</v>
      </c>
      <c r="F43" s="11" t="s">
        <v>5</v>
      </c>
      <c r="G43" s="12">
        <v>3.6040000000000001</v>
      </c>
      <c r="H43" s="10">
        <v>0.66800000000000004</v>
      </c>
      <c r="I43" s="10">
        <v>0.77300000000000002</v>
      </c>
      <c r="J43" s="10">
        <v>0.74299999999999999</v>
      </c>
      <c r="K43" s="10">
        <v>0.751</v>
      </c>
      <c r="L43" s="10">
        <v>0.77900000000000003</v>
      </c>
      <c r="M43" s="10">
        <v>0.79300000000000004</v>
      </c>
      <c r="N43" s="10">
        <v>7.0659999999999998</v>
      </c>
      <c r="O43" s="10" t="s">
        <v>169</v>
      </c>
      <c r="P43" s="10" t="s">
        <v>170</v>
      </c>
      <c r="Q43" s="10">
        <v>0.39600000000000002</v>
      </c>
      <c r="R43" s="10">
        <v>0.64200000000000002</v>
      </c>
      <c r="S43" s="10" t="s">
        <v>171</v>
      </c>
      <c r="T43" s="10" t="s">
        <v>172</v>
      </c>
      <c r="U43" s="10">
        <v>0.56299999999999994</v>
      </c>
      <c r="V43" s="10">
        <v>0.191</v>
      </c>
      <c r="W43" s="13">
        <v>0.56599999999999995</v>
      </c>
    </row>
    <row r="44" spans="2:23" x14ac:dyDescent="0.2">
      <c r="B44" s="9" t="s">
        <v>2</v>
      </c>
      <c r="C44" s="10" t="s">
        <v>50</v>
      </c>
      <c r="D44" s="10" t="s">
        <v>51</v>
      </c>
      <c r="E44" s="10" t="s">
        <v>96</v>
      </c>
      <c r="F44" s="11" t="s">
        <v>15</v>
      </c>
      <c r="G44" s="12">
        <v>4.976</v>
      </c>
      <c r="H44" s="10">
        <v>0.68500000000000005</v>
      </c>
      <c r="I44" s="10">
        <v>0.77700000000000002</v>
      </c>
      <c r="J44" s="10">
        <v>0.751</v>
      </c>
      <c r="K44" s="10">
        <v>0.752</v>
      </c>
      <c r="L44" s="10">
        <v>0.77300000000000002</v>
      </c>
      <c r="M44" s="10">
        <v>0.78700000000000003</v>
      </c>
      <c r="N44" s="10">
        <v>7.8410000000000002</v>
      </c>
      <c r="O44" s="10" t="s">
        <v>173</v>
      </c>
      <c r="P44" s="10" t="s">
        <v>174</v>
      </c>
      <c r="Q44" s="10">
        <v>0.503</v>
      </c>
      <c r="R44" s="10">
        <v>0.89300000000000002</v>
      </c>
      <c r="S44" s="10" t="s">
        <v>175</v>
      </c>
      <c r="T44" s="10" t="s">
        <v>176</v>
      </c>
      <c r="U44" s="10">
        <v>0.53300000000000003</v>
      </c>
      <c r="V44" s="10">
        <v>0.16700000000000001</v>
      </c>
      <c r="W44" s="13">
        <v>0.51100000000000001</v>
      </c>
    </row>
    <row r="45" spans="2:23" x14ac:dyDescent="0.2">
      <c r="B45" s="9" t="s">
        <v>2</v>
      </c>
      <c r="C45" s="10" t="s">
        <v>50</v>
      </c>
      <c r="D45" s="10" t="s">
        <v>51</v>
      </c>
      <c r="E45" s="10" t="s">
        <v>109</v>
      </c>
      <c r="F45" s="11" t="s">
        <v>5</v>
      </c>
      <c r="G45" s="12">
        <v>5.6280000000000001</v>
      </c>
      <c r="H45" s="10">
        <v>0.68500000000000005</v>
      </c>
      <c r="I45" s="10">
        <v>0.78900000000000003</v>
      </c>
      <c r="J45" s="10">
        <v>0.74199999999999999</v>
      </c>
      <c r="K45" s="10">
        <v>0.749</v>
      </c>
      <c r="L45" s="10">
        <v>0.79900000000000004</v>
      </c>
      <c r="M45" s="10">
        <v>0.81100000000000005</v>
      </c>
      <c r="N45" s="10">
        <v>8.0329999999999995</v>
      </c>
      <c r="O45" s="10" t="s">
        <v>177</v>
      </c>
      <c r="P45" s="10" t="s">
        <v>178</v>
      </c>
      <c r="Q45" s="10">
        <v>0.57399999999999995</v>
      </c>
      <c r="R45" s="10">
        <v>1.0429999999999999</v>
      </c>
      <c r="S45" s="10" t="s">
        <v>179</v>
      </c>
      <c r="T45" s="10" t="s">
        <v>180</v>
      </c>
      <c r="U45" s="10">
        <v>0.52200000000000002</v>
      </c>
      <c r="V45" s="10">
        <v>0.17</v>
      </c>
      <c r="W45" s="13">
        <v>0.50800000000000001</v>
      </c>
    </row>
    <row r="46" spans="2:23" x14ac:dyDescent="0.2">
      <c r="B46" s="9" t="s">
        <v>2</v>
      </c>
      <c r="C46" s="10" t="s">
        <v>50</v>
      </c>
      <c r="D46" s="10" t="s">
        <v>51</v>
      </c>
      <c r="E46" s="10" t="s">
        <v>109</v>
      </c>
      <c r="F46" s="11" t="s">
        <v>15</v>
      </c>
      <c r="G46" s="12">
        <v>6.26</v>
      </c>
      <c r="H46" s="10">
        <v>0.68799999999999994</v>
      </c>
      <c r="I46" s="10">
        <v>0.78600000000000003</v>
      </c>
      <c r="J46" s="10">
        <v>0.74199999999999999</v>
      </c>
      <c r="K46" s="10">
        <v>0.75900000000000001</v>
      </c>
      <c r="L46" s="10">
        <v>0.79100000000000004</v>
      </c>
      <c r="M46" s="10">
        <v>0.80200000000000005</v>
      </c>
      <c r="N46" s="10">
        <v>9.1790000000000003</v>
      </c>
      <c r="O46" s="10" t="s">
        <v>181</v>
      </c>
      <c r="P46" s="10" t="s">
        <v>182</v>
      </c>
      <c r="Q46" s="10">
        <v>0.627</v>
      </c>
      <c r="R46" s="10">
        <v>1.155</v>
      </c>
      <c r="S46" s="10" t="s">
        <v>183</v>
      </c>
      <c r="T46" s="10" t="s">
        <v>184</v>
      </c>
      <c r="U46" s="10">
        <v>0.55400000000000005</v>
      </c>
      <c r="V46" s="10">
        <v>0.16</v>
      </c>
      <c r="W46" s="13">
        <v>0.48899999999999999</v>
      </c>
    </row>
    <row r="47" spans="2:23" x14ac:dyDescent="0.2">
      <c r="B47" s="9" t="s">
        <v>2</v>
      </c>
      <c r="C47" s="10" t="s">
        <v>60</v>
      </c>
      <c r="D47" s="10" t="s">
        <v>61</v>
      </c>
      <c r="E47" s="10" t="s">
        <v>96</v>
      </c>
      <c r="F47" s="11" t="s">
        <v>5</v>
      </c>
      <c r="G47" s="12">
        <v>2.8210000000000002</v>
      </c>
      <c r="H47" s="10">
        <v>0.64600000000000002</v>
      </c>
      <c r="I47" s="10">
        <v>0.69799999999999995</v>
      </c>
      <c r="J47" s="10">
        <v>0.70299999999999996</v>
      </c>
      <c r="K47" s="10">
        <v>0.71</v>
      </c>
      <c r="L47" s="10">
        <v>0.67300000000000004</v>
      </c>
      <c r="M47" s="10">
        <v>0.69</v>
      </c>
      <c r="N47" s="10">
        <v>5.8719999999999999</v>
      </c>
      <c r="O47" s="10" t="s">
        <v>185</v>
      </c>
      <c r="P47" s="10" t="s">
        <v>186</v>
      </c>
      <c r="Q47" s="10">
        <v>0.38900000000000001</v>
      </c>
      <c r="R47" s="10">
        <v>0.44900000000000001</v>
      </c>
      <c r="S47" s="10" t="s">
        <v>187</v>
      </c>
      <c r="T47" s="10" t="s">
        <v>188</v>
      </c>
      <c r="U47" s="10">
        <v>0.316</v>
      </c>
      <c r="V47" s="10">
        <v>0.26500000000000001</v>
      </c>
      <c r="W47" s="13">
        <v>0.78200000000000003</v>
      </c>
    </row>
    <row r="48" spans="2:23" x14ac:dyDescent="0.2">
      <c r="B48" s="9" t="s">
        <v>2</v>
      </c>
      <c r="C48" s="10" t="s">
        <v>60</v>
      </c>
      <c r="D48" s="10" t="s">
        <v>61</v>
      </c>
      <c r="E48" s="10" t="s">
        <v>96</v>
      </c>
      <c r="F48" s="11" t="s">
        <v>15</v>
      </c>
      <c r="G48" s="12">
        <v>4.6189999999999998</v>
      </c>
      <c r="H48" s="10">
        <v>0.67500000000000004</v>
      </c>
      <c r="I48" s="10">
        <v>0.72399999999999998</v>
      </c>
      <c r="J48" s="10">
        <v>0.73199999999999998</v>
      </c>
      <c r="K48" s="10">
        <v>0.73</v>
      </c>
      <c r="L48" s="10">
        <v>0.71199999999999997</v>
      </c>
      <c r="M48" s="10">
        <v>0.70399999999999996</v>
      </c>
      <c r="N48" s="10">
        <v>6.5590000000000002</v>
      </c>
      <c r="O48" s="10" t="s">
        <v>189</v>
      </c>
      <c r="P48" s="10" t="s">
        <v>190</v>
      </c>
      <c r="Q48" s="10">
        <v>0.48899999999999999</v>
      </c>
      <c r="R48" s="10">
        <v>0.745</v>
      </c>
      <c r="S48" s="10" t="s">
        <v>191</v>
      </c>
      <c r="T48" s="10" t="s">
        <v>192</v>
      </c>
      <c r="U48" s="10">
        <v>0.35299999999999998</v>
      </c>
      <c r="V48" s="10">
        <v>0.191</v>
      </c>
      <c r="W48" s="13">
        <v>0.624</v>
      </c>
    </row>
    <row r="49" spans="2:23" x14ac:dyDescent="0.2">
      <c r="B49" s="9" t="s">
        <v>2</v>
      </c>
      <c r="C49" s="10" t="s">
        <v>60</v>
      </c>
      <c r="D49" s="10" t="s">
        <v>61</v>
      </c>
      <c r="E49" s="10" t="s">
        <v>109</v>
      </c>
      <c r="F49" s="11" t="s">
        <v>5</v>
      </c>
      <c r="G49" s="12">
        <v>2.9329999999999998</v>
      </c>
      <c r="H49" s="10">
        <v>0.64700000000000002</v>
      </c>
      <c r="I49" s="10">
        <v>0.68200000000000005</v>
      </c>
      <c r="J49" s="10">
        <v>0.70399999999999996</v>
      </c>
      <c r="K49" s="10">
        <v>0.72199999999999998</v>
      </c>
      <c r="L49" s="10">
        <v>0.68100000000000005</v>
      </c>
      <c r="M49" s="10">
        <v>0.67500000000000004</v>
      </c>
      <c r="N49" s="10">
        <v>5.8780000000000001</v>
      </c>
      <c r="O49" s="10" t="s">
        <v>193</v>
      </c>
      <c r="P49" s="10" t="s">
        <v>194</v>
      </c>
      <c r="Q49" s="10">
        <v>0.41199999999999998</v>
      </c>
      <c r="R49" s="10">
        <v>0.57299999999999995</v>
      </c>
      <c r="S49" s="10" t="s">
        <v>195</v>
      </c>
      <c r="T49" s="10" t="s">
        <v>196</v>
      </c>
      <c r="U49" s="10">
        <v>0.22600000000000001</v>
      </c>
      <c r="V49" s="10">
        <v>0.245</v>
      </c>
      <c r="W49" s="13">
        <v>0.878</v>
      </c>
    </row>
    <row r="50" spans="2:23" x14ac:dyDescent="0.2">
      <c r="B50" s="9" t="s">
        <v>2</v>
      </c>
      <c r="C50" s="10" t="s">
        <v>60</v>
      </c>
      <c r="D50" s="10" t="s">
        <v>61</v>
      </c>
      <c r="E50" s="10" t="s">
        <v>109</v>
      </c>
      <c r="F50" s="11" t="s">
        <v>15</v>
      </c>
      <c r="G50" s="12">
        <v>5.3129999999999997</v>
      </c>
      <c r="H50" s="10">
        <v>0.65100000000000002</v>
      </c>
      <c r="I50" s="10">
        <v>0.67600000000000005</v>
      </c>
      <c r="J50" s="10">
        <v>0.71799999999999997</v>
      </c>
      <c r="K50" s="10">
        <v>0.71199999999999997</v>
      </c>
      <c r="L50" s="10">
        <v>0.69</v>
      </c>
      <c r="M50" s="10">
        <v>0.66700000000000004</v>
      </c>
      <c r="N50" s="10">
        <v>7.5910000000000002</v>
      </c>
      <c r="O50" s="10" t="s">
        <v>197</v>
      </c>
      <c r="P50" s="10" t="s">
        <v>198</v>
      </c>
      <c r="Q50" s="10">
        <v>0.56899999999999995</v>
      </c>
      <c r="R50" s="10">
        <v>0.876</v>
      </c>
      <c r="S50" s="10" t="s">
        <v>199</v>
      </c>
      <c r="T50" s="10" t="s">
        <v>200</v>
      </c>
      <c r="U50" s="10">
        <v>0.26700000000000002</v>
      </c>
      <c r="V50" s="10">
        <v>0.20300000000000001</v>
      </c>
      <c r="W50" s="13">
        <v>0.61199999999999999</v>
      </c>
    </row>
    <row r="51" spans="2:23" x14ac:dyDescent="0.2">
      <c r="B51" s="9" t="s">
        <v>2</v>
      </c>
      <c r="C51" s="10" t="s">
        <v>3</v>
      </c>
      <c r="D51" s="10" t="s">
        <v>70</v>
      </c>
      <c r="E51" s="10" t="s">
        <v>96</v>
      </c>
      <c r="F51" s="11" t="s">
        <v>5</v>
      </c>
      <c r="G51" s="12">
        <v>3.6739999999999999</v>
      </c>
      <c r="H51" s="10">
        <v>0.63700000000000001</v>
      </c>
      <c r="I51" s="10">
        <v>0.75800000000000001</v>
      </c>
      <c r="J51" s="10">
        <v>0.67</v>
      </c>
      <c r="K51" s="10">
        <v>0.748</v>
      </c>
      <c r="L51" s="10">
        <v>0.77500000000000002</v>
      </c>
      <c r="M51" s="10">
        <v>0.80500000000000005</v>
      </c>
      <c r="N51" s="10">
        <v>5.5469999999999997</v>
      </c>
      <c r="O51" s="10" t="s">
        <v>201</v>
      </c>
      <c r="P51" s="10" t="s">
        <v>202</v>
      </c>
      <c r="Q51" s="10">
        <v>0.44400000000000001</v>
      </c>
      <c r="R51" s="10">
        <v>1.2230000000000001</v>
      </c>
      <c r="S51" s="10" t="s">
        <v>203</v>
      </c>
      <c r="T51" s="10" t="s">
        <v>204</v>
      </c>
      <c r="U51" s="10">
        <v>0.373</v>
      </c>
      <c r="V51" s="10">
        <v>0.159</v>
      </c>
      <c r="W51" s="13">
        <v>0.48</v>
      </c>
    </row>
    <row r="52" spans="2:23" x14ac:dyDescent="0.2">
      <c r="B52" s="9" t="s">
        <v>2</v>
      </c>
      <c r="C52" s="10" t="s">
        <v>3</v>
      </c>
      <c r="D52" s="10" t="s">
        <v>70</v>
      </c>
      <c r="E52" s="10" t="s">
        <v>96</v>
      </c>
      <c r="F52" s="11" t="s">
        <v>10</v>
      </c>
      <c r="G52" s="12">
        <v>4.7220000000000004</v>
      </c>
      <c r="H52" s="10">
        <v>0.65100000000000002</v>
      </c>
      <c r="I52" s="10">
        <v>0.76400000000000001</v>
      </c>
      <c r="J52" s="10">
        <v>0.69199999999999995</v>
      </c>
      <c r="K52" s="10">
        <v>0.751</v>
      </c>
      <c r="L52" s="10">
        <v>0.78200000000000003</v>
      </c>
      <c r="M52" s="10">
        <v>0.81499999999999995</v>
      </c>
      <c r="N52" s="10">
        <v>5.6890000000000001</v>
      </c>
      <c r="O52" s="10" t="s">
        <v>205</v>
      </c>
      <c r="P52" s="10" t="s">
        <v>206</v>
      </c>
      <c r="Q52" s="10">
        <v>0.497</v>
      </c>
      <c r="R52" s="10">
        <v>1.2889999999999999</v>
      </c>
      <c r="S52" s="10" t="s">
        <v>207</v>
      </c>
      <c r="T52" s="10" t="s">
        <v>208</v>
      </c>
      <c r="U52" s="10">
        <v>0.42</v>
      </c>
      <c r="V52" s="10">
        <v>0.16</v>
      </c>
      <c r="W52" s="13">
        <v>0.48599999999999999</v>
      </c>
    </row>
    <row r="53" spans="2:23" x14ac:dyDescent="0.2">
      <c r="B53" s="9" t="s">
        <v>2</v>
      </c>
      <c r="C53" s="10" t="s">
        <v>3</v>
      </c>
      <c r="D53" s="10" t="s">
        <v>70</v>
      </c>
      <c r="E53" s="10" t="s">
        <v>96</v>
      </c>
      <c r="F53" s="11" t="s">
        <v>15</v>
      </c>
      <c r="G53" s="12">
        <v>6.2549999999999999</v>
      </c>
      <c r="H53" s="10">
        <v>0.64</v>
      </c>
      <c r="I53" s="10">
        <v>0.77700000000000002</v>
      </c>
      <c r="J53" s="10">
        <v>0.67400000000000004</v>
      </c>
      <c r="K53" s="10">
        <v>0.748</v>
      </c>
      <c r="L53" s="10">
        <v>0.79500000000000004</v>
      </c>
      <c r="M53" s="10">
        <v>0.82899999999999996</v>
      </c>
      <c r="N53" s="10">
        <v>7.01</v>
      </c>
      <c r="O53" s="10" t="s">
        <v>209</v>
      </c>
      <c r="P53" s="10" t="s">
        <v>210</v>
      </c>
      <c r="Q53" s="10">
        <v>0.77700000000000002</v>
      </c>
      <c r="R53" s="10">
        <v>1.7190000000000001</v>
      </c>
      <c r="S53" s="10" t="s">
        <v>211</v>
      </c>
      <c r="T53" s="10" t="s">
        <v>212</v>
      </c>
      <c r="U53" s="10">
        <v>0.51300000000000001</v>
      </c>
      <c r="V53" s="10">
        <v>0.159</v>
      </c>
      <c r="W53" s="13">
        <v>0.48699999999999999</v>
      </c>
    </row>
    <row r="54" spans="2:23" x14ac:dyDescent="0.2">
      <c r="B54" s="9" t="s">
        <v>2</v>
      </c>
      <c r="C54" s="10" t="s">
        <v>3</v>
      </c>
      <c r="D54" s="10" t="s">
        <v>70</v>
      </c>
      <c r="E54" s="10" t="s">
        <v>109</v>
      </c>
      <c r="F54" s="11" t="s">
        <v>5</v>
      </c>
      <c r="G54" s="12">
        <v>3.9260000000000002</v>
      </c>
      <c r="H54" s="10">
        <v>0.626</v>
      </c>
      <c r="I54" s="10">
        <v>0.73499999999999999</v>
      </c>
      <c r="J54" s="10">
        <v>0.65100000000000002</v>
      </c>
      <c r="K54" s="10">
        <v>0.77300000000000002</v>
      </c>
      <c r="L54" s="10">
        <v>0.74</v>
      </c>
      <c r="M54" s="10">
        <v>0.75700000000000001</v>
      </c>
      <c r="N54" s="10">
        <v>5.1029999999999998</v>
      </c>
      <c r="O54" s="10" t="s">
        <v>213</v>
      </c>
      <c r="P54" s="10" t="s">
        <v>214</v>
      </c>
      <c r="Q54" s="10">
        <v>0.41199999999999998</v>
      </c>
      <c r="R54" s="10">
        <v>1.147</v>
      </c>
      <c r="S54" s="10" t="s">
        <v>215</v>
      </c>
      <c r="T54" s="10" t="s">
        <v>216</v>
      </c>
      <c r="U54" s="10">
        <v>0.44500000000000001</v>
      </c>
      <c r="V54" s="10">
        <v>0.16500000000000001</v>
      </c>
      <c r="W54" s="13">
        <v>0.50600000000000001</v>
      </c>
    </row>
    <row r="55" spans="2:23" x14ac:dyDescent="0.2">
      <c r="B55" s="9" t="s">
        <v>2</v>
      </c>
      <c r="C55" s="10" t="s">
        <v>3</v>
      </c>
      <c r="D55" s="10" t="s">
        <v>70</v>
      </c>
      <c r="E55" s="10" t="s">
        <v>109</v>
      </c>
      <c r="F55" s="11" t="s">
        <v>10</v>
      </c>
      <c r="G55" s="12">
        <v>4.1820000000000004</v>
      </c>
      <c r="H55" s="10">
        <v>0.624</v>
      </c>
      <c r="I55" s="10">
        <v>0.73199999999999998</v>
      </c>
      <c r="J55" s="10">
        <v>0.65400000000000003</v>
      </c>
      <c r="K55" s="10">
        <v>0.75600000000000001</v>
      </c>
      <c r="L55" s="10">
        <v>0.73299999999999998</v>
      </c>
      <c r="M55" s="10">
        <v>0.751</v>
      </c>
      <c r="N55" s="10">
        <v>5.9930000000000003</v>
      </c>
      <c r="O55" s="10" t="s">
        <v>217</v>
      </c>
      <c r="P55" s="10" t="s">
        <v>218</v>
      </c>
      <c r="Q55" s="10">
        <v>0.48799999999999999</v>
      </c>
      <c r="R55" s="10">
        <v>1.448</v>
      </c>
      <c r="S55" s="10" t="s">
        <v>219</v>
      </c>
      <c r="T55" s="10" t="s">
        <v>220</v>
      </c>
      <c r="U55" s="10">
        <v>0.42299999999999999</v>
      </c>
      <c r="V55" s="10">
        <v>0.16400000000000001</v>
      </c>
      <c r="W55" s="13">
        <v>0.5</v>
      </c>
    </row>
    <row r="56" spans="2:23" x14ac:dyDescent="0.2">
      <c r="B56" s="9" t="s">
        <v>2</v>
      </c>
      <c r="C56" s="10" t="s">
        <v>3</v>
      </c>
      <c r="D56" s="10" t="s">
        <v>70</v>
      </c>
      <c r="E56" s="10" t="s">
        <v>109</v>
      </c>
      <c r="F56" s="11" t="s">
        <v>15</v>
      </c>
      <c r="G56" s="12">
        <v>6.6219999999999999</v>
      </c>
      <c r="H56" s="10">
        <v>0.628</v>
      </c>
      <c r="I56" s="10">
        <v>0.72399999999999998</v>
      </c>
      <c r="J56" s="10">
        <v>0.66</v>
      </c>
      <c r="K56" s="10">
        <v>0.749</v>
      </c>
      <c r="L56" s="10">
        <v>0.71899999999999997</v>
      </c>
      <c r="M56" s="10">
        <v>0.746</v>
      </c>
      <c r="N56" s="10">
        <v>8.33</v>
      </c>
      <c r="O56" s="10" t="s">
        <v>221</v>
      </c>
      <c r="P56" s="10" t="s">
        <v>222</v>
      </c>
      <c r="Q56" s="10">
        <v>0.84599999999999997</v>
      </c>
      <c r="R56" s="10">
        <v>1.9770000000000001</v>
      </c>
      <c r="S56" s="10" t="s">
        <v>223</v>
      </c>
      <c r="T56" s="10" t="s">
        <v>224</v>
      </c>
      <c r="U56" s="10">
        <v>0.42</v>
      </c>
      <c r="V56" s="10">
        <v>0.17100000000000001</v>
      </c>
      <c r="W56" s="13">
        <v>0.51400000000000001</v>
      </c>
    </row>
    <row r="57" spans="2:23" x14ac:dyDescent="0.2">
      <c r="B57" s="9" t="s">
        <v>2</v>
      </c>
      <c r="C57" s="10" t="s">
        <v>3</v>
      </c>
      <c r="D57" s="10" t="s">
        <v>70</v>
      </c>
      <c r="E57" s="10" t="s">
        <v>225</v>
      </c>
      <c r="F57" s="11" t="s">
        <v>5</v>
      </c>
      <c r="G57" s="12">
        <v>4.2050000000000001</v>
      </c>
      <c r="H57" s="10">
        <v>0.61099999999999999</v>
      </c>
      <c r="I57" s="10">
        <v>0.73399999999999999</v>
      </c>
      <c r="J57" s="10">
        <v>0.65300000000000002</v>
      </c>
      <c r="K57" s="10">
        <v>0.74299999999999999</v>
      </c>
      <c r="L57" s="10">
        <v>0.73199999999999998</v>
      </c>
      <c r="M57" s="10">
        <v>0.77</v>
      </c>
      <c r="N57" s="10">
        <v>5.2409999999999997</v>
      </c>
      <c r="O57" s="10" t="s">
        <v>379</v>
      </c>
      <c r="P57" s="10" t="s">
        <v>380</v>
      </c>
      <c r="Q57" s="10">
        <v>0.45500000000000002</v>
      </c>
      <c r="R57" s="10">
        <v>1.097</v>
      </c>
      <c r="S57" s="10" t="s">
        <v>381</v>
      </c>
      <c r="T57" s="10" t="s">
        <v>382</v>
      </c>
      <c r="U57" s="10">
        <v>0.46500000000000002</v>
      </c>
      <c r="V57" s="10">
        <v>0.16300000000000001</v>
      </c>
      <c r="W57" s="13">
        <v>0.49399999999999999</v>
      </c>
    </row>
    <row r="58" spans="2:23" x14ac:dyDescent="0.2">
      <c r="B58" s="9" t="s">
        <v>2</v>
      </c>
      <c r="C58" s="10" t="s">
        <v>3</v>
      </c>
      <c r="D58" s="10" t="s">
        <v>70</v>
      </c>
      <c r="E58" s="10" t="s">
        <v>225</v>
      </c>
      <c r="F58" s="11" t="s">
        <v>15</v>
      </c>
      <c r="G58" s="12">
        <v>5.9320000000000004</v>
      </c>
      <c r="H58" s="10">
        <v>0.61599999999999999</v>
      </c>
      <c r="I58" s="10">
        <v>0.72699999999999998</v>
      </c>
      <c r="J58" s="10">
        <v>0.64900000000000002</v>
      </c>
      <c r="K58" s="10">
        <v>0.72199999999999998</v>
      </c>
      <c r="L58" s="10">
        <v>0.72099999999999997</v>
      </c>
      <c r="M58" s="10">
        <v>0.77700000000000002</v>
      </c>
      <c r="N58" s="10">
        <v>7.9710000000000001</v>
      </c>
      <c r="O58" s="10" t="s">
        <v>226</v>
      </c>
      <c r="P58" s="10" t="s">
        <v>227</v>
      </c>
      <c r="Q58" s="10">
        <v>0.77900000000000003</v>
      </c>
      <c r="R58" s="10">
        <v>1.9279999999999999</v>
      </c>
      <c r="S58" s="10" t="s">
        <v>228</v>
      </c>
      <c r="T58" s="10" t="s">
        <v>229</v>
      </c>
      <c r="U58" s="10">
        <v>0.42899999999999999</v>
      </c>
      <c r="V58" s="10">
        <v>0.16900000000000001</v>
      </c>
      <c r="W58" s="13">
        <v>0.51</v>
      </c>
    </row>
    <row r="59" spans="2:23" x14ac:dyDescent="0.2">
      <c r="B59" s="9" t="s">
        <v>2</v>
      </c>
      <c r="C59" s="10" t="s">
        <v>3</v>
      </c>
      <c r="D59" s="10" t="s">
        <v>83</v>
      </c>
      <c r="E59" s="10" t="s">
        <v>96</v>
      </c>
      <c r="F59" s="11" t="s">
        <v>5</v>
      </c>
      <c r="G59" s="12">
        <v>2.8109999999999999</v>
      </c>
      <c r="H59" s="10">
        <v>0.64100000000000001</v>
      </c>
      <c r="I59" s="10">
        <v>0.747</v>
      </c>
      <c r="J59" s="10">
        <v>0.64200000000000002</v>
      </c>
      <c r="K59" s="10">
        <v>0.69199999999999995</v>
      </c>
      <c r="L59" s="10">
        <v>0.72399999999999998</v>
      </c>
      <c r="M59" s="10">
        <v>0.75700000000000001</v>
      </c>
      <c r="N59" s="10">
        <v>5.391</v>
      </c>
      <c r="O59" s="10" t="s">
        <v>230</v>
      </c>
      <c r="P59" s="10" t="s">
        <v>231</v>
      </c>
      <c r="Q59" s="10">
        <v>0.34399999999999997</v>
      </c>
      <c r="R59" s="10">
        <v>0.72199999999999998</v>
      </c>
      <c r="S59" s="10" t="s">
        <v>86</v>
      </c>
      <c r="T59" s="10" t="s">
        <v>232</v>
      </c>
      <c r="U59" s="10">
        <v>0.38200000000000001</v>
      </c>
      <c r="V59" s="10">
        <v>0.186</v>
      </c>
      <c r="W59" s="13">
        <v>0.53700000000000003</v>
      </c>
    </row>
    <row r="60" spans="2:23" x14ac:dyDescent="0.2">
      <c r="B60" s="9" t="s">
        <v>2</v>
      </c>
      <c r="C60" s="10" t="s">
        <v>3</v>
      </c>
      <c r="D60" s="10" t="s">
        <v>83</v>
      </c>
      <c r="E60" s="10" t="s">
        <v>96</v>
      </c>
      <c r="F60" s="11" t="s">
        <v>10</v>
      </c>
      <c r="G60" s="12">
        <v>3.3769999999999998</v>
      </c>
      <c r="H60" s="10">
        <v>0.65200000000000002</v>
      </c>
      <c r="I60" s="10">
        <v>0.76800000000000002</v>
      </c>
      <c r="J60" s="10">
        <v>0.67500000000000004</v>
      </c>
      <c r="K60" s="10">
        <v>0.7</v>
      </c>
      <c r="L60" s="10">
        <v>0.73699999999999999</v>
      </c>
      <c r="M60" s="10">
        <v>0.78100000000000003</v>
      </c>
      <c r="N60" s="10">
        <v>5.0819999999999999</v>
      </c>
      <c r="O60" s="10" t="s">
        <v>233</v>
      </c>
      <c r="P60" s="10" t="s">
        <v>234</v>
      </c>
      <c r="Q60" s="10">
        <v>0.43</v>
      </c>
      <c r="R60" s="10">
        <v>0.72799999999999998</v>
      </c>
      <c r="S60" s="10" t="s">
        <v>235</v>
      </c>
      <c r="T60" s="10" t="s">
        <v>236</v>
      </c>
      <c r="U60" s="10">
        <v>0.373</v>
      </c>
      <c r="V60" s="10">
        <v>0.17100000000000001</v>
      </c>
      <c r="W60" s="13">
        <v>0.503</v>
      </c>
    </row>
    <row r="61" spans="2:23" x14ac:dyDescent="0.2">
      <c r="B61" s="9" t="s">
        <v>2</v>
      </c>
      <c r="C61" s="10" t="s">
        <v>3</v>
      </c>
      <c r="D61" s="10" t="s">
        <v>83</v>
      </c>
      <c r="E61" s="10" t="s">
        <v>96</v>
      </c>
      <c r="F61" s="11" t="s">
        <v>15</v>
      </c>
      <c r="G61" s="12">
        <v>5.4050000000000002</v>
      </c>
      <c r="H61" s="10">
        <v>0.621</v>
      </c>
      <c r="I61" s="10">
        <v>0.746</v>
      </c>
      <c r="J61" s="10">
        <v>0.621</v>
      </c>
      <c r="K61" s="10">
        <v>0.68200000000000005</v>
      </c>
      <c r="L61" s="10">
        <v>0.71799999999999997</v>
      </c>
      <c r="M61" s="10">
        <v>0.77900000000000003</v>
      </c>
      <c r="N61" s="10">
        <v>8.5079999999999991</v>
      </c>
      <c r="O61" s="10" t="s">
        <v>237</v>
      </c>
      <c r="P61" s="10" t="s">
        <v>238</v>
      </c>
      <c r="Q61" s="10">
        <v>0.64</v>
      </c>
      <c r="R61" s="10">
        <v>1.248</v>
      </c>
      <c r="S61" s="10" t="s">
        <v>239</v>
      </c>
      <c r="T61" s="10" t="s">
        <v>240</v>
      </c>
      <c r="U61" s="10">
        <v>0.28100000000000003</v>
      </c>
      <c r="V61" s="10">
        <v>0.16700000000000001</v>
      </c>
      <c r="W61" s="13">
        <v>0.53500000000000003</v>
      </c>
    </row>
    <row r="62" spans="2:23" x14ac:dyDescent="0.2">
      <c r="B62" s="9" t="s">
        <v>2</v>
      </c>
      <c r="C62" s="10" t="s">
        <v>3</v>
      </c>
      <c r="D62" s="10" t="s">
        <v>83</v>
      </c>
      <c r="E62" s="10" t="s">
        <v>109</v>
      </c>
      <c r="F62" s="11" t="s">
        <v>5</v>
      </c>
      <c r="G62" s="12">
        <v>3.3570000000000002</v>
      </c>
      <c r="H62" s="10">
        <v>0.67500000000000004</v>
      </c>
      <c r="I62" s="10">
        <v>0.75800000000000001</v>
      </c>
      <c r="J62" s="10">
        <v>0.70599999999999996</v>
      </c>
      <c r="K62" s="10">
        <v>0.72499999999999998</v>
      </c>
      <c r="L62" s="10">
        <v>0.752</v>
      </c>
      <c r="M62" s="10">
        <v>0.73099999999999998</v>
      </c>
      <c r="N62" s="10">
        <v>5.1829999999999998</v>
      </c>
      <c r="O62" s="10" t="s">
        <v>241</v>
      </c>
      <c r="P62" s="10" t="s">
        <v>242</v>
      </c>
      <c r="Q62" s="10">
        <v>0.40300000000000002</v>
      </c>
      <c r="R62" s="10">
        <v>0.69599999999999995</v>
      </c>
      <c r="S62" s="10" t="s">
        <v>243</v>
      </c>
      <c r="T62" s="10" t="s">
        <v>244</v>
      </c>
      <c r="U62" s="10">
        <v>0.35399999999999998</v>
      </c>
      <c r="V62" s="10">
        <v>0.18</v>
      </c>
      <c r="W62" s="13">
        <v>0.52900000000000003</v>
      </c>
    </row>
    <row r="63" spans="2:23" x14ac:dyDescent="0.2">
      <c r="B63" s="9" t="s">
        <v>2</v>
      </c>
      <c r="C63" s="10" t="s">
        <v>3</v>
      </c>
      <c r="D63" s="10" t="s">
        <v>83</v>
      </c>
      <c r="E63" s="10" t="s">
        <v>109</v>
      </c>
      <c r="F63" s="11" t="s">
        <v>10</v>
      </c>
      <c r="G63" s="12">
        <v>3.9260000000000002</v>
      </c>
      <c r="H63" s="10">
        <v>0.67800000000000005</v>
      </c>
      <c r="I63" s="10">
        <v>0.76500000000000001</v>
      </c>
      <c r="J63" s="10">
        <v>0.71499999999999997</v>
      </c>
      <c r="K63" s="10">
        <v>0.72699999999999998</v>
      </c>
      <c r="L63" s="10">
        <v>0.75800000000000001</v>
      </c>
      <c r="M63" s="10">
        <v>0.73099999999999998</v>
      </c>
      <c r="N63" s="10">
        <v>7.2320000000000002</v>
      </c>
      <c r="O63" s="10" t="s">
        <v>245</v>
      </c>
      <c r="P63" s="10" t="s">
        <v>246</v>
      </c>
      <c r="Q63" s="10">
        <v>0.52</v>
      </c>
      <c r="R63" s="10">
        <v>0.95899999999999996</v>
      </c>
      <c r="S63" s="10" t="s">
        <v>247</v>
      </c>
      <c r="T63" s="10" t="s">
        <v>248</v>
      </c>
      <c r="U63" s="10">
        <v>0.40200000000000002</v>
      </c>
      <c r="V63" s="10">
        <v>0.17599999999999999</v>
      </c>
      <c r="W63" s="13">
        <v>0.52100000000000002</v>
      </c>
    </row>
    <row r="64" spans="2:23" x14ac:dyDescent="0.2">
      <c r="B64" s="9" t="s">
        <v>2</v>
      </c>
      <c r="C64" s="10" t="s">
        <v>3</v>
      </c>
      <c r="D64" s="10" t="s">
        <v>83</v>
      </c>
      <c r="E64" s="10" t="s">
        <v>109</v>
      </c>
      <c r="F64" s="11" t="s">
        <v>15</v>
      </c>
      <c r="G64" s="12">
        <v>6.2009999999999996</v>
      </c>
      <c r="H64" s="10">
        <v>0.64900000000000002</v>
      </c>
      <c r="I64" s="10">
        <v>0.76200000000000001</v>
      </c>
      <c r="J64" s="10">
        <v>0.67900000000000005</v>
      </c>
      <c r="K64" s="10">
        <v>0.69099999999999995</v>
      </c>
      <c r="L64" s="10">
        <v>0.72499999999999998</v>
      </c>
      <c r="M64" s="10">
        <v>0.76300000000000001</v>
      </c>
      <c r="N64" s="10">
        <v>10.004</v>
      </c>
      <c r="O64" s="10" t="s">
        <v>249</v>
      </c>
      <c r="P64" s="10" t="s">
        <v>250</v>
      </c>
      <c r="Q64" s="10">
        <v>0.81299999999999994</v>
      </c>
      <c r="R64" s="10">
        <v>1.446</v>
      </c>
      <c r="S64" s="10" t="s">
        <v>251</v>
      </c>
      <c r="T64" s="10" t="s">
        <v>252</v>
      </c>
      <c r="U64" s="10">
        <v>0.317</v>
      </c>
      <c r="V64" s="10">
        <v>0.161</v>
      </c>
      <c r="W64" s="13">
        <v>0.48399999999999999</v>
      </c>
    </row>
    <row r="65" spans="2:23" x14ac:dyDescent="0.2">
      <c r="B65" s="9" t="s">
        <v>2</v>
      </c>
      <c r="C65" s="10" t="s">
        <v>3</v>
      </c>
      <c r="D65" s="10" t="s">
        <v>83</v>
      </c>
      <c r="E65" s="10" t="s">
        <v>225</v>
      </c>
      <c r="F65" s="11" t="s">
        <v>5</v>
      </c>
      <c r="G65" s="12">
        <v>3.8620000000000001</v>
      </c>
      <c r="H65" s="10">
        <v>0.64600000000000002</v>
      </c>
      <c r="I65" s="10">
        <v>0.76400000000000001</v>
      </c>
      <c r="J65" s="10">
        <v>0.66200000000000003</v>
      </c>
      <c r="K65" s="10">
        <v>0.70199999999999996</v>
      </c>
      <c r="L65" s="10">
        <v>0.745</v>
      </c>
      <c r="M65" s="10">
        <v>0.74399999999999999</v>
      </c>
      <c r="N65" s="10">
        <v>6.9669999999999996</v>
      </c>
      <c r="O65" s="10" t="s">
        <v>383</v>
      </c>
      <c r="P65" s="10" t="s">
        <v>384</v>
      </c>
      <c r="Q65" s="10">
        <v>0.44</v>
      </c>
      <c r="R65" s="10">
        <v>0.93200000000000005</v>
      </c>
      <c r="S65" s="10" t="s">
        <v>385</v>
      </c>
      <c r="T65" s="10" t="s">
        <v>386</v>
      </c>
      <c r="U65" s="10">
        <v>0.112</v>
      </c>
      <c r="V65" s="10">
        <v>0.17</v>
      </c>
      <c r="W65" s="13">
        <v>0.499</v>
      </c>
    </row>
    <row r="66" spans="2:23" x14ac:dyDescent="0.2">
      <c r="B66" s="9" t="s">
        <v>2</v>
      </c>
      <c r="C66" s="10" t="s">
        <v>3</v>
      </c>
      <c r="D66" s="10" t="s">
        <v>83</v>
      </c>
      <c r="E66" s="10" t="s">
        <v>225</v>
      </c>
      <c r="F66" s="11" t="s">
        <v>15</v>
      </c>
      <c r="G66" s="12">
        <v>8.4459999999999997</v>
      </c>
      <c r="H66" s="10">
        <v>0.61299999999999999</v>
      </c>
      <c r="I66" s="10">
        <v>0.753</v>
      </c>
      <c r="J66" s="10">
        <v>0.61899999999999999</v>
      </c>
      <c r="K66" s="10">
        <v>0.65300000000000002</v>
      </c>
      <c r="L66" s="10">
        <v>0.72</v>
      </c>
      <c r="M66" s="10">
        <v>0.76200000000000001</v>
      </c>
      <c r="N66" s="10">
        <v>12.673999999999999</v>
      </c>
      <c r="O66" s="10" t="s">
        <v>253</v>
      </c>
      <c r="P66" s="10" t="s">
        <v>254</v>
      </c>
      <c r="Q66" s="10">
        <v>1.21</v>
      </c>
      <c r="R66" s="10">
        <v>1.8740000000000001</v>
      </c>
      <c r="S66" s="10" t="s">
        <v>255</v>
      </c>
      <c r="T66" s="10" t="s">
        <v>256</v>
      </c>
      <c r="U66" s="10">
        <v>0.23599999999999999</v>
      </c>
      <c r="V66" s="10">
        <v>0.16800000000000001</v>
      </c>
      <c r="W66" s="13">
        <v>0.52800000000000002</v>
      </c>
    </row>
    <row r="67" spans="2:23" x14ac:dyDescent="0.2">
      <c r="B67" s="9" t="s">
        <v>2</v>
      </c>
      <c r="C67" s="10" t="s">
        <v>257</v>
      </c>
      <c r="D67" s="10" t="s">
        <v>70</v>
      </c>
      <c r="E67" s="10" t="s">
        <v>4</v>
      </c>
      <c r="F67" s="11" t="s">
        <v>5</v>
      </c>
      <c r="G67" s="12">
        <v>3.78</v>
      </c>
      <c r="H67" s="10">
        <v>0.63200000000000001</v>
      </c>
      <c r="I67" s="10">
        <v>0.73299999999999998</v>
      </c>
      <c r="J67" s="10">
        <v>0.66400000000000003</v>
      </c>
      <c r="K67" s="10">
        <v>0.751</v>
      </c>
      <c r="L67" s="10">
        <v>0.74399999999999999</v>
      </c>
      <c r="M67" s="10">
        <v>0.76800000000000002</v>
      </c>
      <c r="N67" s="10">
        <v>5.6680000000000001</v>
      </c>
      <c r="O67" s="10" t="s">
        <v>258</v>
      </c>
      <c r="P67" s="10" t="s">
        <v>259</v>
      </c>
      <c r="Q67" s="10">
        <v>0.42099999999999999</v>
      </c>
      <c r="R67" s="10">
        <v>1.464</v>
      </c>
      <c r="S67" s="10" t="s">
        <v>260</v>
      </c>
      <c r="T67" s="10" t="s">
        <v>261</v>
      </c>
      <c r="U67" s="10">
        <v>0.34699999999999998</v>
      </c>
      <c r="V67" s="10">
        <v>0.161</v>
      </c>
      <c r="W67" s="13">
        <v>0.48799999999999999</v>
      </c>
    </row>
    <row r="68" spans="2:23" x14ac:dyDescent="0.2">
      <c r="B68" s="9" t="s">
        <v>2</v>
      </c>
      <c r="C68" s="10" t="s">
        <v>257</v>
      </c>
      <c r="D68" s="10" t="s">
        <v>70</v>
      </c>
      <c r="E68" s="10" t="s">
        <v>4</v>
      </c>
      <c r="F68" s="11" t="s">
        <v>15</v>
      </c>
      <c r="G68" s="12">
        <v>6.1390000000000002</v>
      </c>
      <c r="H68" s="10">
        <v>0.63700000000000001</v>
      </c>
      <c r="I68" s="10">
        <v>0.747</v>
      </c>
      <c r="J68" s="10">
        <v>0.66900000000000004</v>
      </c>
      <c r="K68" s="10">
        <v>0.752</v>
      </c>
      <c r="L68" s="10">
        <v>0.753</v>
      </c>
      <c r="M68" s="10">
        <v>0.79100000000000004</v>
      </c>
      <c r="N68" s="10">
        <v>7.4560000000000004</v>
      </c>
      <c r="O68" s="10" t="s">
        <v>262</v>
      </c>
      <c r="P68" s="10" t="s">
        <v>263</v>
      </c>
      <c r="Q68" s="10">
        <v>0.7</v>
      </c>
      <c r="R68" s="10">
        <v>1.7869999999999999</v>
      </c>
      <c r="S68" s="10" t="s">
        <v>264</v>
      </c>
      <c r="T68" s="10" t="s">
        <v>265</v>
      </c>
      <c r="U68" s="10">
        <v>0.46500000000000002</v>
      </c>
      <c r="V68" s="10">
        <v>0.16500000000000001</v>
      </c>
      <c r="W68" s="13">
        <v>0.5</v>
      </c>
    </row>
    <row r="69" spans="2:23" x14ac:dyDescent="0.2">
      <c r="B69" s="9" t="s">
        <v>2</v>
      </c>
      <c r="C69" s="10" t="s">
        <v>257</v>
      </c>
      <c r="D69" s="10" t="s">
        <v>83</v>
      </c>
      <c r="E69" s="10" t="s">
        <v>4</v>
      </c>
      <c r="F69" s="11" t="s">
        <v>5</v>
      </c>
      <c r="G69" s="12">
        <v>3.8769999999999998</v>
      </c>
      <c r="H69" s="10">
        <v>0.66</v>
      </c>
      <c r="I69" s="10">
        <v>0.75700000000000001</v>
      </c>
      <c r="J69" s="10">
        <v>0.68400000000000005</v>
      </c>
      <c r="K69" s="10">
        <v>0.71399999999999997</v>
      </c>
      <c r="L69" s="10">
        <v>0.75700000000000001</v>
      </c>
      <c r="M69" s="10">
        <v>0.73299999999999998</v>
      </c>
      <c r="N69" s="10">
        <v>6.8949999999999996</v>
      </c>
      <c r="O69" s="10" t="s">
        <v>266</v>
      </c>
      <c r="P69" s="10" t="s">
        <v>267</v>
      </c>
      <c r="Q69" s="10">
        <v>0.48399999999999999</v>
      </c>
      <c r="R69" s="10">
        <v>0.95199999999999996</v>
      </c>
      <c r="S69" s="10" t="s">
        <v>268</v>
      </c>
      <c r="T69" s="10" t="s">
        <v>269</v>
      </c>
      <c r="U69" s="10">
        <v>0.32600000000000001</v>
      </c>
      <c r="V69" s="10">
        <v>0.17299999999999999</v>
      </c>
      <c r="W69" s="13">
        <v>0.505</v>
      </c>
    </row>
    <row r="70" spans="2:23" x14ac:dyDescent="0.2">
      <c r="B70" s="9" t="s">
        <v>2</v>
      </c>
      <c r="C70" s="10" t="s">
        <v>257</v>
      </c>
      <c r="D70" s="10" t="s">
        <v>83</v>
      </c>
      <c r="E70" s="10" t="s">
        <v>4</v>
      </c>
      <c r="F70" s="11" t="s">
        <v>15</v>
      </c>
      <c r="G70" s="12">
        <v>6.867</v>
      </c>
      <c r="H70" s="10">
        <v>0.625</v>
      </c>
      <c r="I70" s="10">
        <v>0.75900000000000001</v>
      </c>
      <c r="J70" s="10">
        <v>0.63500000000000001</v>
      </c>
      <c r="K70" s="10">
        <v>0.68200000000000005</v>
      </c>
      <c r="L70" s="10">
        <v>0.73199999999999998</v>
      </c>
      <c r="M70" s="10">
        <v>0.78300000000000003</v>
      </c>
      <c r="N70" s="10">
        <v>9.8879999999999999</v>
      </c>
      <c r="O70" s="10" t="s">
        <v>270</v>
      </c>
      <c r="P70" s="10" t="s">
        <v>271</v>
      </c>
      <c r="Q70" s="10">
        <v>0.90500000000000003</v>
      </c>
      <c r="R70" s="10">
        <v>1.484</v>
      </c>
      <c r="S70" s="10" t="s">
        <v>272</v>
      </c>
      <c r="T70" s="10" t="s">
        <v>273</v>
      </c>
      <c r="U70" s="10">
        <v>0.28699999999999998</v>
      </c>
      <c r="V70" s="10">
        <v>0.16300000000000001</v>
      </c>
      <c r="W70" s="13">
        <v>0.49399999999999999</v>
      </c>
    </row>
    <row r="71" spans="2:23" x14ac:dyDescent="0.2">
      <c r="B71" s="9" t="s">
        <v>274</v>
      </c>
      <c r="C71" s="10" t="s">
        <v>3</v>
      </c>
      <c r="D71" s="10" t="s">
        <v>3</v>
      </c>
      <c r="E71" s="10" t="s">
        <v>4</v>
      </c>
      <c r="F71" s="11" t="s">
        <v>5</v>
      </c>
      <c r="G71" s="12">
        <v>3.2360000000000002</v>
      </c>
      <c r="H71" s="10">
        <v>0.78800000000000003</v>
      </c>
      <c r="I71" s="10">
        <v>0.85599999999999998</v>
      </c>
      <c r="J71" s="10"/>
      <c r="K71" s="10">
        <v>0.873</v>
      </c>
      <c r="L71" s="10">
        <v>0.85</v>
      </c>
      <c r="M71" s="10">
        <v>0.85699999999999998</v>
      </c>
      <c r="N71" s="10">
        <v>7.3879999999999999</v>
      </c>
      <c r="O71" s="10" t="s">
        <v>275</v>
      </c>
      <c r="P71" s="10" t="s">
        <v>276</v>
      </c>
      <c r="Q71" s="10">
        <v>0.253</v>
      </c>
      <c r="R71" s="10">
        <v>0.35199999999999998</v>
      </c>
      <c r="S71" s="10" t="s">
        <v>277</v>
      </c>
      <c r="T71" s="10" t="s">
        <v>278</v>
      </c>
      <c r="U71" s="10">
        <v>0.65400000000000003</v>
      </c>
      <c r="V71" s="10">
        <v>0.14799999999999999</v>
      </c>
      <c r="W71" s="13">
        <v>0.44600000000000001</v>
      </c>
    </row>
    <row r="72" spans="2:23" x14ac:dyDescent="0.2">
      <c r="B72" s="9" t="s">
        <v>274</v>
      </c>
      <c r="C72" s="10" t="s">
        <v>3</v>
      </c>
      <c r="D72" s="10" t="s">
        <v>3</v>
      </c>
      <c r="E72" s="10" t="s">
        <v>4</v>
      </c>
      <c r="F72" s="11" t="s">
        <v>10</v>
      </c>
      <c r="G72" s="12">
        <v>5.0170000000000003</v>
      </c>
      <c r="H72" s="10">
        <v>0.78300000000000003</v>
      </c>
      <c r="I72" s="10">
        <v>0.85099999999999998</v>
      </c>
      <c r="J72" s="10"/>
      <c r="K72" s="10">
        <v>0.86699999999999999</v>
      </c>
      <c r="L72" s="10">
        <v>0.84499999999999997</v>
      </c>
      <c r="M72" s="10">
        <v>0.84899999999999998</v>
      </c>
      <c r="N72" s="10">
        <v>9.7349999999999994</v>
      </c>
      <c r="O72" s="10" t="s">
        <v>279</v>
      </c>
      <c r="P72" s="10" t="s">
        <v>280</v>
      </c>
      <c r="Q72" s="10">
        <v>0.34200000000000003</v>
      </c>
      <c r="R72" s="10">
        <v>0.60399999999999998</v>
      </c>
      <c r="S72" s="10" t="s">
        <v>281</v>
      </c>
      <c r="T72" s="10" t="s">
        <v>282</v>
      </c>
      <c r="U72" s="10">
        <v>0.58599999999999997</v>
      </c>
      <c r="V72" s="10">
        <v>0.123</v>
      </c>
      <c r="W72" s="13">
        <v>0.379</v>
      </c>
    </row>
    <row r="73" spans="2:23" x14ac:dyDescent="0.2">
      <c r="B73" s="9" t="s">
        <v>274</v>
      </c>
      <c r="C73" s="10" t="s">
        <v>3</v>
      </c>
      <c r="D73" s="10" t="s">
        <v>3</v>
      </c>
      <c r="E73" s="10" t="s">
        <v>4</v>
      </c>
      <c r="F73" s="11" t="s">
        <v>15</v>
      </c>
      <c r="G73" s="12">
        <v>5.3630000000000004</v>
      </c>
      <c r="H73" s="10">
        <v>0.76500000000000001</v>
      </c>
      <c r="I73" s="10">
        <v>0.83299999999999996</v>
      </c>
      <c r="J73" s="10"/>
      <c r="K73" s="10">
        <v>0.84499999999999997</v>
      </c>
      <c r="L73" s="10">
        <v>0.83099999999999996</v>
      </c>
      <c r="M73" s="10">
        <v>0.83699999999999997</v>
      </c>
      <c r="N73" s="10">
        <v>138.11500000000001</v>
      </c>
      <c r="O73" s="10" t="s">
        <v>283</v>
      </c>
      <c r="P73" s="10" t="s">
        <v>284</v>
      </c>
      <c r="Q73" s="10">
        <v>0.40799999999999997</v>
      </c>
      <c r="R73" s="10">
        <v>1.635</v>
      </c>
      <c r="S73" s="10" t="s">
        <v>285</v>
      </c>
      <c r="T73" s="10" t="s">
        <v>286</v>
      </c>
      <c r="U73" s="10">
        <v>0.38400000000000001</v>
      </c>
      <c r="V73" s="10">
        <v>0.75</v>
      </c>
      <c r="W73" s="13">
        <v>0.40799999999999997</v>
      </c>
    </row>
    <row r="74" spans="2:23" x14ac:dyDescent="0.2">
      <c r="B74" s="9" t="s">
        <v>274</v>
      </c>
      <c r="C74" s="10" t="s">
        <v>3</v>
      </c>
      <c r="D74" s="10" t="s">
        <v>70</v>
      </c>
      <c r="E74" s="10" t="s">
        <v>4</v>
      </c>
      <c r="F74" s="11" t="s">
        <v>5</v>
      </c>
      <c r="G74" s="12">
        <v>2.4870000000000001</v>
      </c>
      <c r="H74" s="10">
        <v>0.75</v>
      </c>
      <c r="I74" s="10">
        <v>0.81799999999999995</v>
      </c>
      <c r="J74" s="10"/>
      <c r="K74" s="10">
        <v>0.85399999999999998</v>
      </c>
      <c r="L74" s="10">
        <v>0.80900000000000005</v>
      </c>
      <c r="M74" s="10">
        <v>0.78700000000000003</v>
      </c>
      <c r="N74" s="10">
        <v>5.0609999999999999</v>
      </c>
      <c r="O74" s="10" t="s">
        <v>287</v>
      </c>
      <c r="P74" s="10" t="s">
        <v>288</v>
      </c>
      <c r="Q74" s="10">
        <v>0.21</v>
      </c>
      <c r="R74" s="10">
        <v>0.32800000000000001</v>
      </c>
      <c r="S74" s="10" t="s">
        <v>289</v>
      </c>
      <c r="T74" s="10" t="s">
        <v>290</v>
      </c>
      <c r="U74" s="10">
        <v>0.39</v>
      </c>
      <c r="V74" s="10">
        <v>0.14499999999999999</v>
      </c>
      <c r="W74" s="13">
        <v>0.437</v>
      </c>
    </row>
    <row r="75" spans="2:23" x14ac:dyDescent="0.2">
      <c r="B75" s="9" t="s">
        <v>274</v>
      </c>
      <c r="C75" s="10" t="s">
        <v>3</v>
      </c>
      <c r="D75" s="10" t="s">
        <v>70</v>
      </c>
      <c r="E75" s="10" t="s">
        <v>4</v>
      </c>
      <c r="F75" s="11" t="s">
        <v>10</v>
      </c>
      <c r="G75" s="12">
        <v>4.431</v>
      </c>
      <c r="H75" s="10">
        <v>0.76400000000000001</v>
      </c>
      <c r="I75" s="10">
        <v>0.84199999999999997</v>
      </c>
      <c r="J75" s="10"/>
      <c r="K75" s="10">
        <v>0.84899999999999998</v>
      </c>
      <c r="L75" s="10">
        <v>0.84499999999999997</v>
      </c>
      <c r="M75" s="10">
        <v>0.81399999999999995</v>
      </c>
      <c r="N75" s="10">
        <v>7.6639999999999997</v>
      </c>
      <c r="O75" s="10" t="s">
        <v>291</v>
      </c>
      <c r="P75" s="10" t="s">
        <v>292</v>
      </c>
      <c r="Q75" s="10">
        <v>0.374</v>
      </c>
      <c r="R75" s="10">
        <v>0.59199999999999997</v>
      </c>
      <c r="S75" s="10" t="s">
        <v>293</v>
      </c>
      <c r="T75" s="10" t="s">
        <v>294</v>
      </c>
      <c r="U75" s="10">
        <v>0.441</v>
      </c>
      <c r="V75" s="10">
        <v>0.125</v>
      </c>
      <c r="W75" s="13">
        <v>0.38200000000000001</v>
      </c>
    </row>
    <row r="76" spans="2:23" x14ac:dyDescent="0.2">
      <c r="B76" s="9" t="s">
        <v>274</v>
      </c>
      <c r="C76" s="10" t="s">
        <v>3</v>
      </c>
      <c r="D76" s="10" t="s">
        <v>70</v>
      </c>
      <c r="E76" s="10" t="s">
        <v>4</v>
      </c>
      <c r="F76" s="11" t="s">
        <v>15</v>
      </c>
      <c r="G76" s="12">
        <v>5.343</v>
      </c>
      <c r="H76" s="10">
        <v>0.75900000000000001</v>
      </c>
      <c r="I76" s="10">
        <v>0.82799999999999996</v>
      </c>
      <c r="J76" s="10"/>
      <c r="K76" s="10">
        <v>0.84599999999999997</v>
      </c>
      <c r="L76" s="10">
        <v>0.82599999999999996</v>
      </c>
      <c r="M76" s="10">
        <v>0.80200000000000005</v>
      </c>
      <c r="N76" s="10">
        <v>8.3000000000000007</v>
      </c>
      <c r="O76" s="10" t="s">
        <v>295</v>
      </c>
      <c r="P76" s="10" t="s">
        <v>296</v>
      </c>
      <c r="Q76" s="10">
        <v>0.41499999999999998</v>
      </c>
      <c r="R76" s="10">
        <v>0.67300000000000004</v>
      </c>
      <c r="S76" s="10" t="s">
        <v>297</v>
      </c>
      <c r="T76" s="10" t="s">
        <v>298</v>
      </c>
      <c r="U76" s="10">
        <v>0.29299999999999998</v>
      </c>
      <c r="V76" s="10">
        <v>0.13</v>
      </c>
      <c r="W76" s="13">
        <v>0.39700000000000002</v>
      </c>
    </row>
    <row r="77" spans="2:23" x14ac:dyDescent="0.2">
      <c r="B77" s="9" t="s">
        <v>274</v>
      </c>
      <c r="C77" s="10" t="s">
        <v>3</v>
      </c>
      <c r="D77" s="10" t="s">
        <v>83</v>
      </c>
      <c r="E77" s="10" t="s">
        <v>4</v>
      </c>
      <c r="F77" s="11" t="s">
        <v>5</v>
      </c>
      <c r="G77" s="12">
        <v>2.0369999999999999</v>
      </c>
      <c r="H77" s="10">
        <v>0.81699999999999995</v>
      </c>
      <c r="I77" s="10">
        <v>0.875</v>
      </c>
      <c r="J77" s="10"/>
      <c r="K77" s="10">
        <v>0.86299999999999999</v>
      </c>
      <c r="L77" s="10">
        <v>0.84299999999999997</v>
      </c>
      <c r="M77" s="10">
        <v>0.84499999999999997</v>
      </c>
      <c r="N77" s="10">
        <v>3.7839999999999998</v>
      </c>
      <c r="O77" s="10" t="s">
        <v>299</v>
      </c>
      <c r="P77" s="10" t="s">
        <v>300</v>
      </c>
      <c r="Q77" s="10">
        <v>0.21299999999999999</v>
      </c>
      <c r="R77" s="10">
        <v>0.30299999999999999</v>
      </c>
      <c r="S77" s="10" t="s">
        <v>301</v>
      </c>
      <c r="T77" s="10" t="s">
        <v>302</v>
      </c>
      <c r="U77" s="10">
        <v>0.40799999999999997</v>
      </c>
      <c r="V77" s="10">
        <v>0.152</v>
      </c>
      <c r="W77" s="13">
        <v>0.45</v>
      </c>
    </row>
    <row r="78" spans="2:23" x14ac:dyDescent="0.2">
      <c r="B78" s="9" t="s">
        <v>274</v>
      </c>
      <c r="C78" s="10" t="s">
        <v>3</v>
      </c>
      <c r="D78" s="10" t="s">
        <v>83</v>
      </c>
      <c r="E78" s="10" t="s">
        <v>4</v>
      </c>
      <c r="F78" s="11" t="s">
        <v>10</v>
      </c>
      <c r="G78" s="12">
        <v>2.86</v>
      </c>
      <c r="H78" s="10">
        <v>0.82299999999999995</v>
      </c>
      <c r="I78" s="10">
        <v>0.88400000000000001</v>
      </c>
      <c r="J78" s="10"/>
      <c r="K78" s="10">
        <v>0.874</v>
      </c>
      <c r="L78" s="10">
        <v>0.85099999999999998</v>
      </c>
      <c r="M78" s="10">
        <v>0.86299999999999999</v>
      </c>
      <c r="N78" s="10">
        <v>6.4139999999999997</v>
      </c>
      <c r="O78" s="10" t="s">
        <v>303</v>
      </c>
      <c r="P78" s="10" t="s">
        <v>304</v>
      </c>
      <c r="Q78" s="10">
        <v>0.309</v>
      </c>
      <c r="R78" s="10">
        <v>0.58199999999999996</v>
      </c>
      <c r="S78" s="10" t="s">
        <v>305</v>
      </c>
      <c r="T78" s="10" t="s">
        <v>306</v>
      </c>
      <c r="U78" s="10">
        <v>0.32600000000000001</v>
      </c>
      <c r="V78" s="10">
        <v>0.11899999999999999</v>
      </c>
      <c r="W78" s="13">
        <v>0.37</v>
      </c>
    </row>
    <row r="79" spans="2:23" x14ac:dyDescent="0.2">
      <c r="B79" s="9" t="s">
        <v>274</v>
      </c>
      <c r="C79" s="10" t="s">
        <v>3</v>
      </c>
      <c r="D79" s="10" t="s">
        <v>83</v>
      </c>
      <c r="E79" s="10" t="s">
        <v>4</v>
      </c>
      <c r="F79" s="11" t="s">
        <v>15</v>
      </c>
      <c r="G79" s="12">
        <v>5.5179999999999998</v>
      </c>
      <c r="H79" s="10">
        <v>0.79600000000000004</v>
      </c>
      <c r="I79" s="10">
        <v>0.85899999999999999</v>
      </c>
      <c r="J79" s="10"/>
      <c r="K79" s="10">
        <v>0.82199999999999995</v>
      </c>
      <c r="L79" s="10">
        <v>0.80300000000000005</v>
      </c>
      <c r="M79" s="10">
        <v>0.84399999999999997</v>
      </c>
      <c r="N79" s="10">
        <v>186235.44899999999</v>
      </c>
      <c r="O79" s="10" t="s">
        <v>307</v>
      </c>
      <c r="P79" s="10" t="s">
        <v>308</v>
      </c>
      <c r="Q79" s="10">
        <v>0.502</v>
      </c>
      <c r="R79" s="10">
        <v>18391.751</v>
      </c>
      <c r="S79" s="10" t="s">
        <v>309</v>
      </c>
      <c r="T79" s="10" t="s">
        <v>310</v>
      </c>
      <c r="U79" s="10">
        <v>3.3000000000000002E-2</v>
      </c>
      <c r="V79" s="10">
        <v>0.129</v>
      </c>
      <c r="W79" s="13">
        <v>0.47</v>
      </c>
    </row>
    <row r="80" spans="2:23" x14ac:dyDescent="0.2">
      <c r="B80" s="9" t="s">
        <v>311</v>
      </c>
      <c r="C80" s="10" t="s">
        <v>3</v>
      </c>
      <c r="D80" s="10" t="s">
        <v>3</v>
      </c>
      <c r="E80" s="10" t="s">
        <v>4</v>
      </c>
      <c r="F80" s="11" t="s">
        <v>5</v>
      </c>
      <c r="G80" s="12">
        <v>3.1549999999999998</v>
      </c>
      <c r="H80" s="10">
        <v>0.80400000000000005</v>
      </c>
      <c r="I80" s="10">
        <v>0.88100000000000001</v>
      </c>
      <c r="J80" s="10">
        <v>0.95499999999999996</v>
      </c>
      <c r="K80" s="10">
        <v>0.89900000000000002</v>
      </c>
      <c r="L80" s="10">
        <v>0.877</v>
      </c>
      <c r="M80" s="10">
        <v>0.88400000000000001</v>
      </c>
      <c r="N80" s="10">
        <v>6.0979999999999999</v>
      </c>
      <c r="O80" s="10" t="s">
        <v>312</v>
      </c>
      <c r="P80" s="10" t="s">
        <v>313</v>
      </c>
      <c r="Q80" s="10">
        <v>0.36</v>
      </c>
      <c r="R80" s="10">
        <v>0.68600000000000005</v>
      </c>
      <c r="S80" s="10" t="s">
        <v>314</v>
      </c>
      <c r="T80" s="10" t="s">
        <v>315</v>
      </c>
      <c r="U80" s="10">
        <v>0.68200000000000005</v>
      </c>
      <c r="V80" s="10">
        <v>0.13500000000000001</v>
      </c>
      <c r="W80" s="13">
        <v>0.41199999999999998</v>
      </c>
    </row>
    <row r="81" spans="2:23" x14ac:dyDescent="0.2">
      <c r="B81" s="9" t="s">
        <v>311</v>
      </c>
      <c r="C81" s="10" t="s">
        <v>3</v>
      </c>
      <c r="D81" s="10" t="s">
        <v>3</v>
      </c>
      <c r="E81" s="10" t="s">
        <v>4</v>
      </c>
      <c r="F81" s="11" t="s">
        <v>10</v>
      </c>
      <c r="G81" s="12">
        <v>4.2960000000000003</v>
      </c>
      <c r="H81" s="10">
        <v>0.83099999999999996</v>
      </c>
      <c r="I81" s="10">
        <v>0.90400000000000003</v>
      </c>
      <c r="J81" s="10">
        <v>0.97699999999999998</v>
      </c>
      <c r="K81" s="10">
        <v>0.92200000000000004</v>
      </c>
      <c r="L81" s="10">
        <v>0.89800000000000002</v>
      </c>
      <c r="M81" s="10">
        <v>0.9</v>
      </c>
      <c r="N81" s="10">
        <v>7.89</v>
      </c>
      <c r="O81" s="10" t="s">
        <v>316</v>
      </c>
      <c r="P81" s="10" t="s">
        <v>317</v>
      </c>
      <c r="Q81" s="10">
        <v>0.52900000000000003</v>
      </c>
      <c r="R81" s="10">
        <v>0.93700000000000006</v>
      </c>
      <c r="S81" s="10" t="s">
        <v>318</v>
      </c>
      <c r="T81" s="10" t="s">
        <v>319</v>
      </c>
      <c r="U81" s="10">
        <v>0.64600000000000002</v>
      </c>
      <c r="V81" s="10">
        <v>0.11899999999999999</v>
      </c>
      <c r="W81" s="13">
        <v>0.371</v>
      </c>
    </row>
    <row r="82" spans="2:23" x14ac:dyDescent="0.2">
      <c r="B82" s="9" t="s">
        <v>311</v>
      </c>
      <c r="C82" s="10" t="s">
        <v>3</v>
      </c>
      <c r="D82" s="10" t="s">
        <v>3</v>
      </c>
      <c r="E82" s="10" t="s">
        <v>4</v>
      </c>
      <c r="F82" s="11" t="s">
        <v>15</v>
      </c>
      <c r="G82" s="12">
        <v>5.9619999999999997</v>
      </c>
      <c r="H82" s="10">
        <v>0.84399999999999997</v>
      </c>
      <c r="I82" s="10">
        <v>0.88</v>
      </c>
      <c r="J82" s="10">
        <v>0.97699999999999998</v>
      </c>
      <c r="K82" s="10">
        <v>0.9</v>
      </c>
      <c r="L82" s="10">
        <v>0.86299999999999999</v>
      </c>
      <c r="M82" s="10">
        <v>0.86</v>
      </c>
      <c r="N82" s="10">
        <v>89.837000000000003</v>
      </c>
      <c r="O82" s="10" t="s">
        <v>320</v>
      </c>
      <c r="P82" s="10" t="s">
        <v>321</v>
      </c>
      <c r="Q82" s="10">
        <v>0.67800000000000005</v>
      </c>
      <c r="R82" s="10">
        <v>1.9870000000000001</v>
      </c>
      <c r="S82" s="10" t="s">
        <v>322</v>
      </c>
      <c r="T82" s="10" t="s">
        <v>323</v>
      </c>
      <c r="U82" s="10">
        <v>0.35499999999999998</v>
      </c>
      <c r="V82" s="10">
        <v>0.61899999999999999</v>
      </c>
      <c r="W82" s="13">
        <v>0.432</v>
      </c>
    </row>
    <row r="83" spans="2:23" x14ac:dyDescent="0.2">
      <c r="B83" s="9" t="s">
        <v>311</v>
      </c>
      <c r="C83" s="10" t="s">
        <v>3</v>
      </c>
      <c r="D83" s="10" t="s">
        <v>324</v>
      </c>
      <c r="E83" s="10" t="s">
        <v>4</v>
      </c>
      <c r="F83" s="11" t="s">
        <v>5</v>
      </c>
      <c r="G83" s="12">
        <v>2.2639999999999998</v>
      </c>
      <c r="H83" s="10">
        <v>0.75900000000000001</v>
      </c>
      <c r="I83" s="10">
        <v>0.83399999999999996</v>
      </c>
      <c r="J83" s="10">
        <v>0.92700000000000005</v>
      </c>
      <c r="K83" s="10">
        <v>0.84199999999999997</v>
      </c>
      <c r="L83" s="10"/>
      <c r="M83" s="10"/>
      <c r="N83" s="10">
        <v>3.3239999999999998</v>
      </c>
      <c r="O83" s="10" t="s">
        <v>325</v>
      </c>
      <c r="P83" s="10" t="s">
        <v>326</v>
      </c>
      <c r="Q83" s="10">
        <v>0.318</v>
      </c>
      <c r="R83" s="10">
        <v>0.626</v>
      </c>
      <c r="S83" s="10" t="s">
        <v>327</v>
      </c>
      <c r="T83" s="10" t="s">
        <v>328</v>
      </c>
      <c r="U83" s="10">
        <v>0.43099999999999999</v>
      </c>
      <c r="V83" s="10">
        <v>0.105</v>
      </c>
      <c r="W83" s="13">
        <v>0.34599999999999997</v>
      </c>
    </row>
    <row r="84" spans="2:23" x14ac:dyDescent="0.2">
      <c r="B84" s="9" t="s">
        <v>311</v>
      </c>
      <c r="C84" s="10" t="s">
        <v>3</v>
      </c>
      <c r="D84" s="10" t="s">
        <v>324</v>
      </c>
      <c r="E84" s="10" t="s">
        <v>4</v>
      </c>
      <c r="F84" s="11" t="s">
        <v>10</v>
      </c>
      <c r="G84" s="12">
        <v>3.5409999999999999</v>
      </c>
      <c r="H84" s="10">
        <v>0.79900000000000004</v>
      </c>
      <c r="I84" s="10">
        <v>0.878</v>
      </c>
      <c r="J84" s="10">
        <v>0.96299999999999997</v>
      </c>
      <c r="K84" s="10">
        <v>0.88300000000000001</v>
      </c>
      <c r="L84" s="10"/>
      <c r="M84" s="10"/>
      <c r="N84" s="10">
        <v>5.6689999999999996</v>
      </c>
      <c r="O84" s="10" t="s">
        <v>329</v>
      </c>
      <c r="P84" s="10" t="s">
        <v>330</v>
      </c>
      <c r="Q84" s="10">
        <v>0.59099999999999997</v>
      </c>
      <c r="R84" s="10">
        <v>0.93100000000000005</v>
      </c>
      <c r="S84" s="10" t="s">
        <v>331</v>
      </c>
      <c r="T84" s="10" t="s">
        <v>332</v>
      </c>
      <c r="U84" s="10">
        <v>0.46500000000000002</v>
      </c>
      <c r="V84" s="10">
        <v>0.16400000000000001</v>
      </c>
      <c r="W84" s="13">
        <v>0.497</v>
      </c>
    </row>
    <row r="85" spans="2:23" x14ac:dyDescent="0.2">
      <c r="B85" s="9" t="s">
        <v>311</v>
      </c>
      <c r="C85" s="10" t="s">
        <v>3</v>
      </c>
      <c r="D85" s="10" t="s">
        <v>324</v>
      </c>
      <c r="E85" s="10" t="s">
        <v>4</v>
      </c>
      <c r="F85" s="11" t="s">
        <v>15</v>
      </c>
      <c r="G85" s="12">
        <v>5.4269999999999996</v>
      </c>
      <c r="H85" s="10">
        <v>0.82299999999999995</v>
      </c>
      <c r="I85" s="10">
        <v>0.871</v>
      </c>
      <c r="J85" s="10">
        <v>0.96299999999999997</v>
      </c>
      <c r="K85" s="10">
        <v>0.85299999999999998</v>
      </c>
      <c r="L85" s="10"/>
      <c r="M85" s="10"/>
      <c r="N85" s="10">
        <v>9.1219999999999999</v>
      </c>
      <c r="O85" s="10" t="s">
        <v>333</v>
      </c>
      <c r="P85" s="10" t="s">
        <v>334</v>
      </c>
      <c r="Q85" s="10">
        <v>0.84899999999999998</v>
      </c>
      <c r="R85" s="10">
        <v>1.589</v>
      </c>
      <c r="S85" s="10" t="s">
        <v>335</v>
      </c>
      <c r="T85" s="10" t="s">
        <v>336</v>
      </c>
      <c r="U85" s="10">
        <v>0.128</v>
      </c>
      <c r="V85" s="10">
        <v>0.54100000000000004</v>
      </c>
      <c r="W85" s="13">
        <v>0.58599999999999997</v>
      </c>
    </row>
    <row r="86" spans="2:23" x14ac:dyDescent="0.2">
      <c r="B86" s="9" t="s">
        <v>311</v>
      </c>
      <c r="C86" s="10" t="s">
        <v>3</v>
      </c>
      <c r="D86" s="10" t="s">
        <v>337</v>
      </c>
      <c r="E86" s="10" t="s">
        <v>4</v>
      </c>
      <c r="F86" s="11" t="s">
        <v>5</v>
      </c>
      <c r="G86" s="12">
        <v>2.2639999999999998</v>
      </c>
      <c r="H86" s="10">
        <v>0.75900000000000001</v>
      </c>
      <c r="I86" s="10">
        <v>0.83399999999999996</v>
      </c>
      <c r="J86" s="10">
        <v>0.92700000000000005</v>
      </c>
      <c r="K86" s="10">
        <v>0.84199999999999997</v>
      </c>
      <c r="L86" s="10"/>
      <c r="M86" s="10"/>
      <c r="N86" s="10">
        <v>3.3239999999999998</v>
      </c>
      <c r="O86" s="10" t="s">
        <v>325</v>
      </c>
      <c r="P86" s="10" t="s">
        <v>326</v>
      </c>
      <c r="Q86" s="10">
        <v>0.318</v>
      </c>
      <c r="R86" s="10">
        <v>0.626</v>
      </c>
      <c r="S86" s="10" t="s">
        <v>327</v>
      </c>
      <c r="T86" s="10" t="s">
        <v>328</v>
      </c>
      <c r="U86" s="10">
        <v>0.43099999999999999</v>
      </c>
      <c r="V86" s="10">
        <v>0.105</v>
      </c>
      <c r="W86" s="13">
        <v>0.34599999999999997</v>
      </c>
    </row>
    <row r="87" spans="2:23" x14ac:dyDescent="0.2">
      <c r="B87" s="9" t="s">
        <v>311</v>
      </c>
      <c r="C87" s="10" t="s">
        <v>3</v>
      </c>
      <c r="D87" s="10" t="s">
        <v>337</v>
      </c>
      <c r="E87" s="10" t="s">
        <v>4</v>
      </c>
      <c r="F87" s="11" t="s">
        <v>10</v>
      </c>
      <c r="G87" s="12">
        <v>3.5409999999999999</v>
      </c>
      <c r="H87" s="10">
        <v>0.79900000000000004</v>
      </c>
      <c r="I87" s="10">
        <v>0.878</v>
      </c>
      <c r="J87" s="10">
        <v>0.96299999999999997</v>
      </c>
      <c r="K87" s="10">
        <v>0.88300000000000001</v>
      </c>
      <c r="L87" s="10"/>
      <c r="M87" s="10"/>
      <c r="N87" s="10">
        <v>5.6689999999999996</v>
      </c>
      <c r="O87" s="10" t="s">
        <v>329</v>
      </c>
      <c r="P87" s="10" t="s">
        <v>330</v>
      </c>
      <c r="Q87" s="10">
        <v>0.59099999999999997</v>
      </c>
      <c r="R87" s="10">
        <v>0.93100000000000005</v>
      </c>
      <c r="S87" s="10" t="s">
        <v>331</v>
      </c>
      <c r="T87" s="10" t="s">
        <v>332</v>
      </c>
      <c r="U87" s="10">
        <v>0.46500000000000002</v>
      </c>
      <c r="V87" s="10">
        <v>0.16400000000000001</v>
      </c>
      <c r="W87" s="13">
        <v>0.497</v>
      </c>
    </row>
    <row r="88" spans="2:23" x14ac:dyDescent="0.2">
      <c r="B88" s="9" t="s">
        <v>311</v>
      </c>
      <c r="C88" s="10" t="s">
        <v>3</v>
      </c>
      <c r="D88" s="10" t="s">
        <v>337</v>
      </c>
      <c r="E88" s="10" t="s">
        <v>4</v>
      </c>
      <c r="F88" s="11" t="s">
        <v>15</v>
      </c>
      <c r="G88" s="12">
        <v>5.4269999999999996</v>
      </c>
      <c r="H88" s="10">
        <v>0.82299999999999995</v>
      </c>
      <c r="I88" s="10">
        <v>0.871</v>
      </c>
      <c r="J88" s="10">
        <v>0.96299999999999997</v>
      </c>
      <c r="K88" s="10">
        <v>0.85299999999999998</v>
      </c>
      <c r="L88" s="10"/>
      <c r="M88" s="10"/>
      <c r="N88" s="10">
        <v>9.1219999999999999</v>
      </c>
      <c r="O88" s="10" t="s">
        <v>333</v>
      </c>
      <c r="P88" s="10" t="s">
        <v>334</v>
      </c>
      <c r="Q88" s="10">
        <v>0.84899999999999998</v>
      </c>
      <c r="R88" s="10">
        <v>1.589</v>
      </c>
      <c r="S88" s="10" t="s">
        <v>335</v>
      </c>
      <c r="T88" s="10" t="s">
        <v>336</v>
      </c>
      <c r="U88" s="10">
        <v>0.128</v>
      </c>
      <c r="V88" s="10">
        <v>0.54100000000000004</v>
      </c>
      <c r="W88" s="13">
        <v>0.58599999999999997</v>
      </c>
    </row>
    <row r="89" spans="2:23" x14ac:dyDescent="0.2">
      <c r="B89" s="9" t="s">
        <v>311</v>
      </c>
      <c r="C89" s="10" t="s">
        <v>3</v>
      </c>
      <c r="D89" s="10" t="s">
        <v>338</v>
      </c>
      <c r="E89" s="10" t="s">
        <v>4</v>
      </c>
      <c r="F89" s="11" t="s">
        <v>5</v>
      </c>
      <c r="G89" s="12">
        <v>2.5630000000000002</v>
      </c>
      <c r="H89" s="10">
        <v>0.77800000000000002</v>
      </c>
      <c r="I89" s="10">
        <v>0.85</v>
      </c>
      <c r="J89" s="10">
        <v>0.92500000000000004</v>
      </c>
      <c r="K89" s="10">
        <v>0.86599999999999999</v>
      </c>
      <c r="L89" s="10">
        <v>0.85399999999999998</v>
      </c>
      <c r="M89" s="10">
        <v>0.84199999999999997</v>
      </c>
      <c r="N89" s="10">
        <v>4.3339999999999996</v>
      </c>
      <c r="O89" s="10" t="s">
        <v>339</v>
      </c>
      <c r="P89" s="10" t="s">
        <v>340</v>
      </c>
      <c r="Q89" s="10">
        <v>0.29899999999999999</v>
      </c>
      <c r="R89" s="10">
        <v>0.82499999999999996</v>
      </c>
      <c r="S89" s="10" t="s">
        <v>341</v>
      </c>
      <c r="T89" s="10" t="s">
        <v>342</v>
      </c>
      <c r="U89" s="10">
        <v>0.46800000000000003</v>
      </c>
      <c r="V89" s="10">
        <v>0.13900000000000001</v>
      </c>
      <c r="W89" s="13">
        <v>0.42299999999999999</v>
      </c>
    </row>
    <row r="90" spans="2:23" x14ac:dyDescent="0.2">
      <c r="B90" s="9" t="s">
        <v>311</v>
      </c>
      <c r="C90" s="10" t="s">
        <v>3</v>
      </c>
      <c r="D90" s="10" t="s">
        <v>338</v>
      </c>
      <c r="E90" s="10" t="s">
        <v>4</v>
      </c>
      <c r="F90" s="11" t="s">
        <v>10</v>
      </c>
      <c r="G90" s="12">
        <v>3.8140000000000001</v>
      </c>
      <c r="H90" s="10">
        <v>0.82099999999999995</v>
      </c>
      <c r="I90" s="10">
        <v>0.89700000000000002</v>
      </c>
      <c r="J90" s="10">
        <v>0.96799999999999997</v>
      </c>
      <c r="K90" s="10">
        <v>0.90400000000000003</v>
      </c>
      <c r="L90" s="10">
        <v>0.89300000000000002</v>
      </c>
      <c r="M90" s="10">
        <v>0.89</v>
      </c>
      <c r="N90" s="10">
        <v>6.1210000000000004</v>
      </c>
      <c r="O90" s="10" t="s">
        <v>343</v>
      </c>
      <c r="P90" s="10" t="s">
        <v>344</v>
      </c>
      <c r="Q90" s="10">
        <v>0.48199999999999998</v>
      </c>
      <c r="R90" s="10">
        <v>1.0369999999999999</v>
      </c>
      <c r="S90" s="10" t="s">
        <v>345</v>
      </c>
      <c r="T90" s="10" t="s">
        <v>346</v>
      </c>
      <c r="U90" s="10">
        <v>0.51900000000000002</v>
      </c>
      <c r="V90" s="10">
        <v>0.11899999999999999</v>
      </c>
      <c r="W90" s="13">
        <v>0.372</v>
      </c>
    </row>
    <row r="91" spans="2:23" x14ac:dyDescent="0.2">
      <c r="B91" s="9" t="s">
        <v>311</v>
      </c>
      <c r="C91" s="10" t="s">
        <v>3</v>
      </c>
      <c r="D91" s="10" t="s">
        <v>338</v>
      </c>
      <c r="E91" s="10" t="s">
        <v>4</v>
      </c>
      <c r="F91" s="11" t="s">
        <v>15</v>
      </c>
      <c r="G91" s="12">
        <v>6.1520000000000001</v>
      </c>
      <c r="H91" s="10">
        <v>0.84399999999999997</v>
      </c>
      <c r="I91" s="10">
        <v>0.873</v>
      </c>
      <c r="J91" s="10">
        <v>0.96699999999999997</v>
      </c>
      <c r="K91" s="10">
        <v>0.874</v>
      </c>
      <c r="L91" s="10">
        <v>0.84199999999999997</v>
      </c>
      <c r="M91" s="10">
        <v>0.84299999999999997</v>
      </c>
      <c r="N91" s="10">
        <v>54393.862999999998</v>
      </c>
      <c r="O91" s="10" t="s">
        <v>347</v>
      </c>
      <c r="P91" s="10" t="s">
        <v>348</v>
      </c>
      <c r="Q91" s="10">
        <v>0.76500000000000001</v>
      </c>
      <c r="R91" s="10">
        <v>5372.451</v>
      </c>
      <c r="S91" s="10" t="s">
        <v>349</v>
      </c>
      <c r="T91" s="10" t="s">
        <v>350</v>
      </c>
      <c r="U91" s="10">
        <v>-5.0000000000000001E-3</v>
      </c>
      <c r="V91" s="10">
        <v>0.14299999999999999</v>
      </c>
      <c r="W91" s="13">
        <v>0.46800000000000003</v>
      </c>
    </row>
    <row r="92" spans="2:23" x14ac:dyDescent="0.2">
      <c r="B92" s="9" t="s">
        <v>311</v>
      </c>
      <c r="C92" s="10" t="s">
        <v>3</v>
      </c>
      <c r="D92" s="10" t="s">
        <v>351</v>
      </c>
      <c r="E92" s="10" t="s">
        <v>4</v>
      </c>
      <c r="F92" s="11" t="s">
        <v>5</v>
      </c>
      <c r="G92" s="12">
        <v>2.0859999999999999</v>
      </c>
      <c r="H92" s="10">
        <v>0.76800000000000002</v>
      </c>
      <c r="I92" s="10">
        <v>0.81299999999999994</v>
      </c>
      <c r="J92" s="10">
        <v>0.90900000000000003</v>
      </c>
      <c r="K92" s="10">
        <v>0.80900000000000005</v>
      </c>
      <c r="L92" s="10"/>
      <c r="M92" s="10"/>
      <c r="N92" s="10">
        <v>3.0670000000000002</v>
      </c>
      <c r="O92" s="10" t="s">
        <v>352</v>
      </c>
      <c r="P92" s="10" t="s">
        <v>353</v>
      </c>
      <c r="Q92" s="10">
        <v>0.27</v>
      </c>
      <c r="R92" s="10">
        <v>0.53400000000000003</v>
      </c>
      <c r="S92" s="10" t="s">
        <v>354</v>
      </c>
      <c r="T92" s="10" t="s">
        <v>355</v>
      </c>
      <c r="U92" s="10">
        <v>0.47</v>
      </c>
      <c r="V92" s="10">
        <v>0.11</v>
      </c>
      <c r="W92" s="13">
        <v>0.35699999999999998</v>
      </c>
    </row>
    <row r="93" spans="2:23" x14ac:dyDescent="0.2">
      <c r="B93" s="9" t="s">
        <v>311</v>
      </c>
      <c r="C93" s="10" t="s">
        <v>3</v>
      </c>
      <c r="D93" s="10" t="s">
        <v>351</v>
      </c>
      <c r="E93" s="10" t="s">
        <v>4</v>
      </c>
      <c r="F93" s="11" t="s">
        <v>10</v>
      </c>
      <c r="G93" s="12">
        <v>3.1040000000000001</v>
      </c>
      <c r="H93" s="10">
        <v>0.81299999999999994</v>
      </c>
      <c r="I93" s="10">
        <v>0.86199999999999999</v>
      </c>
      <c r="J93" s="10">
        <v>0.95899999999999996</v>
      </c>
      <c r="K93" s="10">
        <v>0.85899999999999999</v>
      </c>
      <c r="L93" s="10"/>
      <c r="M93" s="10"/>
      <c r="N93" s="10">
        <v>5.133</v>
      </c>
      <c r="O93" s="10" t="s">
        <v>356</v>
      </c>
      <c r="P93" s="10" t="s">
        <v>357</v>
      </c>
      <c r="Q93" s="10">
        <v>0.48699999999999999</v>
      </c>
      <c r="R93" s="10">
        <v>0.78400000000000003</v>
      </c>
      <c r="S93" s="10" t="s">
        <v>358</v>
      </c>
      <c r="T93" s="10" t="s">
        <v>359</v>
      </c>
      <c r="U93" s="10">
        <v>0.49</v>
      </c>
      <c r="V93" s="10">
        <v>0.16700000000000001</v>
      </c>
      <c r="W93" s="13">
        <v>0.495</v>
      </c>
    </row>
    <row r="94" spans="2:23" x14ac:dyDescent="0.2">
      <c r="B94" s="9" t="s">
        <v>311</v>
      </c>
      <c r="C94" s="10" t="s">
        <v>3</v>
      </c>
      <c r="D94" s="10" t="s">
        <v>351</v>
      </c>
      <c r="E94" s="10" t="s">
        <v>4</v>
      </c>
      <c r="F94" s="11" t="s">
        <v>15</v>
      </c>
      <c r="G94" s="12">
        <v>5.9640000000000004</v>
      </c>
      <c r="H94" s="10">
        <v>0.83699999999999997</v>
      </c>
      <c r="I94" s="10">
        <v>0.86699999999999999</v>
      </c>
      <c r="J94" s="10">
        <v>0.95699999999999996</v>
      </c>
      <c r="K94" s="10">
        <v>0.83199999999999996</v>
      </c>
      <c r="L94" s="10"/>
      <c r="M94" s="10"/>
      <c r="N94" s="10">
        <v>68291.623000000007</v>
      </c>
      <c r="O94" s="10" t="s">
        <v>360</v>
      </c>
      <c r="P94" s="10" t="s">
        <v>361</v>
      </c>
      <c r="Q94" s="10">
        <v>0.84</v>
      </c>
      <c r="R94" s="10">
        <v>6744.7960000000003</v>
      </c>
      <c r="S94" s="10" t="s">
        <v>362</v>
      </c>
      <c r="T94" s="10" t="s">
        <v>363</v>
      </c>
      <c r="U94" s="10">
        <v>-5.6000000000000001E-2</v>
      </c>
      <c r="V94" s="10">
        <v>0.219</v>
      </c>
      <c r="W94" s="13">
        <v>0.67200000000000004</v>
      </c>
    </row>
    <row r="95" spans="2:23" x14ac:dyDescent="0.2">
      <c r="B95" s="14" t="s">
        <v>311</v>
      </c>
      <c r="C95" s="15" t="s">
        <v>3</v>
      </c>
      <c r="D95" s="15" t="s">
        <v>364</v>
      </c>
      <c r="E95" s="15" t="s">
        <v>4</v>
      </c>
      <c r="F95" s="16" t="s">
        <v>5</v>
      </c>
      <c r="G95" s="17">
        <v>2.0859999999999999</v>
      </c>
      <c r="H95" s="15">
        <v>0.76800000000000002</v>
      </c>
      <c r="I95" s="15">
        <v>0.81299999999999994</v>
      </c>
      <c r="J95" s="15">
        <v>0.90900000000000003</v>
      </c>
      <c r="K95" s="15">
        <v>0.80900000000000005</v>
      </c>
      <c r="L95" s="15"/>
      <c r="M95" s="15"/>
      <c r="N95" s="15">
        <v>3.0670000000000002</v>
      </c>
      <c r="O95" s="15" t="s">
        <v>352</v>
      </c>
      <c r="P95" s="15" t="s">
        <v>353</v>
      </c>
      <c r="Q95" s="15">
        <v>0.27</v>
      </c>
      <c r="R95" s="15">
        <v>0.53400000000000003</v>
      </c>
      <c r="S95" s="15" t="s">
        <v>354</v>
      </c>
      <c r="T95" s="15" t="s">
        <v>355</v>
      </c>
      <c r="U95" s="15">
        <v>0.47</v>
      </c>
      <c r="V95" s="15">
        <v>0.11</v>
      </c>
      <c r="W95" s="18">
        <v>0.35699999999999998</v>
      </c>
    </row>
    <row r="96" spans="2:23" x14ac:dyDescent="0.2">
      <c r="B96" s="19" t="s">
        <v>311</v>
      </c>
      <c r="C96" s="20" t="s">
        <v>3</v>
      </c>
      <c r="D96" s="20" t="s">
        <v>364</v>
      </c>
      <c r="E96" s="20" t="s">
        <v>4</v>
      </c>
      <c r="F96" s="21" t="s">
        <v>10</v>
      </c>
      <c r="G96" s="22">
        <v>3.1040000000000001</v>
      </c>
      <c r="H96" s="20">
        <v>0.81299999999999994</v>
      </c>
      <c r="I96" s="20">
        <v>0.86199999999999999</v>
      </c>
      <c r="J96" s="20">
        <v>0.95899999999999996</v>
      </c>
      <c r="K96" s="20">
        <v>0.85899999999999999</v>
      </c>
      <c r="L96" s="20"/>
      <c r="M96" s="20"/>
      <c r="N96" s="20">
        <v>5.133</v>
      </c>
      <c r="O96" s="20" t="s">
        <v>356</v>
      </c>
      <c r="P96" s="20" t="s">
        <v>357</v>
      </c>
      <c r="Q96" s="20">
        <v>0.48699999999999999</v>
      </c>
      <c r="R96" s="20">
        <v>0.78400000000000003</v>
      </c>
      <c r="S96" s="20" t="s">
        <v>358</v>
      </c>
      <c r="T96" s="20" t="s">
        <v>359</v>
      </c>
      <c r="U96" s="20">
        <v>0.49</v>
      </c>
      <c r="V96" s="20">
        <v>0.16700000000000001</v>
      </c>
      <c r="W96" s="23">
        <v>0.495</v>
      </c>
    </row>
    <row r="97" spans="2:23" ht="16" thickBot="1" x14ac:dyDescent="0.25">
      <c r="B97" s="24" t="s">
        <v>311</v>
      </c>
      <c r="C97" s="25" t="s">
        <v>3</v>
      </c>
      <c r="D97" s="25" t="s">
        <v>364</v>
      </c>
      <c r="E97" s="25" t="s">
        <v>4</v>
      </c>
      <c r="F97" s="26" t="s">
        <v>15</v>
      </c>
      <c r="G97" s="27">
        <v>5.9640000000000004</v>
      </c>
      <c r="H97" s="25">
        <v>0.83699999999999997</v>
      </c>
      <c r="I97" s="25">
        <v>0.86699999999999999</v>
      </c>
      <c r="J97" s="25">
        <v>0.95699999999999996</v>
      </c>
      <c r="K97" s="25">
        <v>0.83199999999999996</v>
      </c>
      <c r="L97" s="25"/>
      <c r="M97" s="25"/>
      <c r="N97" s="25">
        <v>68291.623000000007</v>
      </c>
      <c r="O97" s="25" t="s">
        <v>360</v>
      </c>
      <c r="P97" s="25" t="s">
        <v>361</v>
      </c>
      <c r="Q97" s="25">
        <v>0.84</v>
      </c>
      <c r="R97" s="25">
        <v>6744.7960000000003</v>
      </c>
      <c r="S97" s="25" t="s">
        <v>362</v>
      </c>
      <c r="T97" s="25" t="s">
        <v>363</v>
      </c>
      <c r="U97" s="25">
        <v>-5.6000000000000001E-2</v>
      </c>
      <c r="V97" s="25">
        <v>0.219</v>
      </c>
      <c r="W97" s="28">
        <v>0.67200000000000004</v>
      </c>
    </row>
  </sheetData>
  <mergeCells count="19">
    <mergeCell ref="W4:W5"/>
    <mergeCell ref="R4:R5"/>
    <mergeCell ref="Q4:Q5"/>
    <mergeCell ref="S4:S5"/>
    <mergeCell ref="T4:T5"/>
    <mergeCell ref="U4:U5"/>
    <mergeCell ref="V4:V5"/>
    <mergeCell ref="P4:P5"/>
    <mergeCell ref="B4:B5"/>
    <mergeCell ref="C4:C5"/>
    <mergeCell ref="D4:D5"/>
    <mergeCell ref="E4:E5"/>
    <mergeCell ref="G4:G5"/>
    <mergeCell ref="F4:F5"/>
    <mergeCell ref="H4:H5"/>
    <mergeCell ref="I4:I5"/>
    <mergeCell ref="J4:M4"/>
    <mergeCell ref="N4:N5"/>
    <mergeCell ref="O4:O5"/>
  </mergeCells>
  <conditionalFormatting sqref="B4:N5">
    <cfRule type="expression" dxfId="3" priority="6" stopIfTrue="1">
      <formula>$F4="Spline"</formula>
    </cfRule>
  </conditionalFormatting>
  <conditionalFormatting sqref="B6:W97">
    <cfRule type="expression" dxfId="2" priority="17" stopIfTrue="1">
      <formula>$F6="Spline"</formula>
    </cfRule>
  </conditionalFormatting>
  <conditionalFormatting sqref="Q4:R5">
    <cfRule type="expression" dxfId="1" priority="4" stopIfTrue="1">
      <formula>$F4="Spline"</formula>
    </cfRule>
  </conditionalFormatting>
  <conditionalFormatting sqref="U4:W5">
    <cfRule type="expression" dxfId="0" priority="1" stopIfTrue="1">
      <formula>$F4="Splin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5-07-04T23:36:21Z</dcterms:created>
  <dcterms:modified xsi:type="dcterms:W3CDTF">2025-07-19T17:55:42Z</dcterms:modified>
</cp:coreProperties>
</file>